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4000" windowHeight="14520"/>
  </bookViews>
  <sheets>
    <sheet name="NO. of mice for Figure 4" sheetId="2" r:id="rId1"/>
    <sheet name="Figure 4-P-Analysis " sheetId="7" r:id="rId2"/>
    <sheet name="Figure 4-D-Analysis " sheetId="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6" i="8" l="1"/>
  <c r="AC36" i="8"/>
  <c r="AD36" i="8"/>
  <c r="AA36" i="8"/>
  <c r="AB34" i="8"/>
  <c r="AC34" i="8"/>
  <c r="AD34" i="8"/>
  <c r="AA34" i="8"/>
  <c r="L36" i="8"/>
  <c r="M36" i="8"/>
  <c r="N36" i="8"/>
  <c r="O36" i="8"/>
  <c r="P36" i="8"/>
  <c r="Q36" i="8"/>
  <c r="K36" i="8"/>
  <c r="L34" i="8"/>
  <c r="M34" i="8"/>
  <c r="N34" i="8"/>
  <c r="O34" i="8"/>
  <c r="P34" i="8"/>
  <c r="Q34" i="8"/>
  <c r="K34" i="8"/>
  <c r="X37" i="7"/>
  <c r="Y37" i="7"/>
  <c r="Z37" i="7"/>
  <c r="W37" i="7"/>
  <c r="X35" i="7"/>
  <c r="Y35" i="7"/>
  <c r="Z35" i="7"/>
  <c r="W35" i="7"/>
  <c r="K37" i="7"/>
  <c r="L37" i="7"/>
  <c r="M37" i="7"/>
  <c r="N37" i="7"/>
  <c r="J37" i="7"/>
  <c r="K35" i="7"/>
  <c r="L35" i="7"/>
  <c r="M35" i="7"/>
  <c r="N35" i="7"/>
  <c r="J35" i="7"/>
</calcChain>
</file>

<file path=xl/sharedStrings.xml><?xml version="1.0" encoding="utf-8"?>
<sst xmlns="http://schemas.openxmlformats.org/spreadsheetml/2006/main" count="95" uniqueCount="30">
  <si>
    <t>Proximal colon</t>
  </si>
  <si>
    <t xml:space="preserve">NO. of mice </t>
  </si>
  <si>
    <t xml:space="preserve">NO. of cells </t>
  </si>
  <si>
    <t>Distal colon</t>
  </si>
  <si>
    <t>Control</t>
  </si>
  <si>
    <t>Further way field of view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imaging experiments</t>
    </r>
  </si>
  <si>
    <t>Hex</t>
  </si>
  <si>
    <t>Figure 4</t>
  </si>
  <si>
    <t>B &amp; C</t>
  </si>
  <si>
    <t>Ring 2</t>
  </si>
  <si>
    <t>Ring 1</t>
  </si>
  <si>
    <t>Ring 4</t>
  </si>
  <si>
    <t>Ring 3</t>
  </si>
  <si>
    <t>Bin</t>
  </si>
  <si>
    <t>Frequency</t>
  </si>
  <si>
    <t>More</t>
  </si>
  <si>
    <t>New</t>
  </si>
  <si>
    <t>Ring 6</t>
  </si>
  <si>
    <t>Ring 7</t>
  </si>
  <si>
    <t>24/05/2016 (2 mice)</t>
  </si>
  <si>
    <t>Ring 5</t>
  </si>
  <si>
    <t>12/05/2016 (2 mice)</t>
  </si>
  <si>
    <t>Ring 8</t>
  </si>
  <si>
    <t>not include</t>
  </si>
  <si>
    <t xml:space="preserve">Blocked </t>
  </si>
  <si>
    <t>Reduced</t>
  </si>
  <si>
    <t>Unchanged</t>
  </si>
  <si>
    <t>Increased</t>
  </si>
  <si>
    <t>NO. of Stim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0" fontId="6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4" fontId="0" fillId="0" borderId="0" xfId="0" applyNumberFormat="1" applyBorder="1" applyAlignment="1"/>
    <xf numFmtId="0" fontId="0" fillId="0" borderId="11" xfId="0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NumberFormat="1" applyFill="1" applyBorder="1" applyAlignment="1"/>
    <xf numFmtId="0" fontId="5" fillId="0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7" xfId="0" applyFill="1" applyBorder="1" applyAlignment="1"/>
    <xf numFmtId="10" fontId="0" fillId="0" borderId="0" xfId="1" applyNumberFormat="1" applyFont="1"/>
    <xf numFmtId="0" fontId="0" fillId="0" borderId="0" xfId="0" applyBorder="1"/>
    <xf numFmtId="0" fontId="0" fillId="0" borderId="9" xfId="0" applyBorder="1" applyAlignment="1">
      <alignment horizontal="center"/>
    </xf>
    <xf numFmtId="0" fontId="0" fillId="0" borderId="0" xfId="0" applyFill="1"/>
    <xf numFmtId="10" fontId="0" fillId="0" borderId="0" xfId="1" applyNumberFormat="1" applyFont="1" applyFill="1"/>
    <xf numFmtId="0" fontId="0" fillId="0" borderId="0" xfId="0" applyFill="1" applyBorder="1"/>
    <xf numFmtId="10" fontId="0" fillId="0" borderId="0" xfId="1" applyNumberFormat="1" applyFont="1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/>
    <xf numFmtId="0" fontId="0" fillId="0" borderId="0" xfId="0" applyAlignment="1">
      <alignment horizontal="center" wrapText="1"/>
    </xf>
    <xf numFmtId="10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9" xfId="0" applyNumberForma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14" fontId="0" fillId="0" borderId="0" xfId="0" applyNumberFormat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F18" sqref="F18"/>
    </sheetView>
  </sheetViews>
  <sheetFormatPr defaultRowHeight="15"/>
  <cols>
    <col min="1" max="1" width="10.5703125" style="2" customWidth="1"/>
    <col min="2" max="2" width="31" style="2" customWidth="1"/>
    <col min="3" max="3" width="12.7109375" style="2" customWidth="1"/>
    <col min="4" max="4" width="21.85546875" style="2" customWidth="1"/>
    <col min="5" max="5" width="14.140625" style="2" customWidth="1"/>
    <col min="6" max="6" width="12.28515625" style="2" customWidth="1"/>
    <col min="7" max="7" width="20.85546875" style="2" customWidth="1"/>
    <col min="8" max="8" width="11.7109375" style="2" customWidth="1"/>
    <col min="9" max="16384" width="9.140625" style="2"/>
  </cols>
  <sheetData>
    <row r="1" spans="1:8">
      <c r="A1" s="1"/>
      <c r="B1" s="1"/>
    </row>
    <row r="2" spans="1:8" ht="16.5" thickBot="1">
      <c r="A2" s="3" t="s">
        <v>8</v>
      </c>
      <c r="B2" s="1"/>
      <c r="C2" s="39" t="s">
        <v>5</v>
      </c>
      <c r="D2" s="40"/>
      <c r="E2" s="40"/>
      <c r="F2" s="40"/>
      <c r="G2" s="40"/>
      <c r="H2" s="40"/>
    </row>
    <row r="3" spans="1:8" ht="17.25">
      <c r="A3" s="1" t="s">
        <v>9</v>
      </c>
      <c r="B3" s="1" t="s">
        <v>6</v>
      </c>
      <c r="C3" s="36" t="s">
        <v>4</v>
      </c>
      <c r="D3" s="37"/>
      <c r="E3" s="38"/>
      <c r="F3" s="36" t="s">
        <v>7</v>
      </c>
      <c r="G3" s="37"/>
      <c r="H3" s="38"/>
    </row>
    <row r="4" spans="1:8">
      <c r="A4" s="1"/>
      <c r="B4" s="1"/>
      <c r="C4" s="5" t="s">
        <v>2</v>
      </c>
      <c r="D4" s="6" t="s">
        <v>29</v>
      </c>
      <c r="E4" s="7" t="s">
        <v>1</v>
      </c>
      <c r="F4" s="5" t="s">
        <v>2</v>
      </c>
      <c r="G4" s="6" t="s">
        <v>29</v>
      </c>
      <c r="H4" s="7" t="s">
        <v>1</v>
      </c>
    </row>
    <row r="5" spans="1:8">
      <c r="A5" s="1"/>
      <c r="B5" s="4" t="s">
        <v>0</v>
      </c>
      <c r="C5" s="8">
        <v>634</v>
      </c>
      <c r="D5" s="9">
        <v>5</v>
      </c>
      <c r="E5" s="10">
        <v>3</v>
      </c>
      <c r="F5" s="8">
        <v>284</v>
      </c>
      <c r="G5" s="9">
        <v>4</v>
      </c>
      <c r="H5" s="10">
        <v>2</v>
      </c>
    </row>
    <row r="6" spans="1:8" ht="15.75" thickBot="1">
      <c r="A6" s="1"/>
      <c r="B6" s="4" t="s">
        <v>3</v>
      </c>
      <c r="C6" s="11">
        <v>257</v>
      </c>
      <c r="D6" s="12">
        <v>7</v>
      </c>
      <c r="E6" s="13">
        <v>3</v>
      </c>
      <c r="F6" s="11">
        <v>101</v>
      </c>
      <c r="G6" s="12">
        <v>4</v>
      </c>
      <c r="H6" s="13">
        <v>3</v>
      </c>
    </row>
    <row r="7" spans="1:8" s="31" customFormat="1">
      <c r="A7" s="32"/>
      <c r="B7" s="30"/>
      <c r="C7" s="33"/>
      <c r="D7" s="33"/>
      <c r="E7" s="33"/>
      <c r="F7" s="33"/>
      <c r="G7" s="33"/>
      <c r="H7" s="33"/>
    </row>
    <row r="8" spans="1:8">
      <c r="C8" s="34"/>
      <c r="D8" s="34"/>
      <c r="E8" s="34"/>
      <c r="F8" s="34"/>
      <c r="G8" s="34"/>
      <c r="H8" s="34"/>
    </row>
  </sheetData>
  <mergeCells count="3">
    <mergeCell ref="C3:E3"/>
    <mergeCell ref="F3:H3"/>
    <mergeCell ref="C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3"/>
  <sheetViews>
    <sheetView topLeftCell="H4" workbookViewId="0">
      <selection activeCell="W34" sqref="W34:Z37"/>
    </sheetView>
  </sheetViews>
  <sheetFormatPr defaultRowHeight="15"/>
  <cols>
    <col min="2" max="2" width="17.140625" customWidth="1"/>
    <col min="3" max="3" width="12.42578125" customWidth="1"/>
    <col min="4" max="4" width="13.85546875" customWidth="1"/>
    <col min="5" max="5" width="11" customWidth="1"/>
    <col min="17" max="17" width="10.7109375" bestFit="1" customWidth="1"/>
    <col min="19" max="19" width="11.85546875" customWidth="1"/>
    <col min="20" max="20" width="9.140625" customWidth="1"/>
    <col min="27" max="29" width="9.140625" style="24"/>
  </cols>
  <sheetData>
    <row r="1" spans="1:29">
      <c r="A1" t="s">
        <v>4</v>
      </c>
      <c r="B1" s="41">
        <v>42144</v>
      </c>
      <c r="C1" s="42"/>
      <c r="D1" s="43" t="s">
        <v>20</v>
      </c>
      <c r="E1" s="41"/>
      <c r="F1" s="41"/>
      <c r="G1" s="14"/>
      <c r="P1" t="s">
        <v>7</v>
      </c>
      <c r="Q1" s="44">
        <v>42500</v>
      </c>
      <c r="R1" s="44"/>
      <c r="S1" s="42">
        <v>42502</v>
      </c>
      <c r="T1" s="42"/>
      <c r="U1" s="14"/>
    </row>
    <row r="2" spans="1:29" ht="15.75" thickBot="1">
      <c r="B2" s="15" t="s">
        <v>11</v>
      </c>
      <c r="C2" t="s">
        <v>10</v>
      </c>
      <c r="D2" s="17" t="s">
        <v>11</v>
      </c>
      <c r="E2" s="17" t="s">
        <v>12</v>
      </c>
      <c r="F2" t="s">
        <v>21</v>
      </c>
      <c r="Q2" t="s">
        <v>11</v>
      </c>
      <c r="R2" t="s">
        <v>10</v>
      </c>
      <c r="S2" t="s">
        <v>11</v>
      </c>
      <c r="T2" t="s">
        <v>12</v>
      </c>
    </row>
    <row r="3" spans="1:29">
      <c r="B3" s="15">
        <v>0.73934276168245661</v>
      </c>
      <c r="C3">
        <v>0.91457613238110191</v>
      </c>
      <c r="D3" s="17">
        <v>0.99961238711805733</v>
      </c>
      <c r="E3" s="17">
        <v>0.97397454175673082</v>
      </c>
      <c r="F3">
        <v>0.60627446940037089</v>
      </c>
      <c r="H3" s="18"/>
      <c r="I3" s="19" t="s">
        <v>14</v>
      </c>
      <c r="J3" s="19" t="s">
        <v>15</v>
      </c>
      <c r="K3" s="19" t="s">
        <v>15</v>
      </c>
      <c r="L3" s="19" t="s">
        <v>15</v>
      </c>
      <c r="M3" s="19" t="s">
        <v>15</v>
      </c>
      <c r="N3" s="19" t="s">
        <v>15</v>
      </c>
      <c r="Q3">
        <v>0</v>
      </c>
      <c r="R3">
        <v>0.33818274259151704</v>
      </c>
      <c r="S3">
        <v>0.80766451292884123</v>
      </c>
      <c r="T3">
        <v>0.42658062744559688</v>
      </c>
      <c r="V3" s="19" t="s">
        <v>14</v>
      </c>
      <c r="W3" s="19" t="s">
        <v>15</v>
      </c>
      <c r="X3" s="19" t="s">
        <v>15</v>
      </c>
      <c r="Y3" s="19" t="s">
        <v>15</v>
      </c>
      <c r="Z3" s="19" t="s">
        <v>15</v>
      </c>
      <c r="AB3" s="20"/>
      <c r="AC3" s="20"/>
    </row>
    <row r="4" spans="1:29">
      <c r="B4" s="15">
        <v>0.91568435005210935</v>
      </c>
      <c r="C4">
        <v>0.88596837944664064</v>
      </c>
      <c r="D4" s="17">
        <v>0.6772500768994153</v>
      </c>
      <c r="E4" s="17">
        <v>0.76036981749891663</v>
      </c>
      <c r="F4">
        <v>0.81108312342569266</v>
      </c>
      <c r="H4" s="18"/>
      <c r="I4" s="18">
        <v>-0.1</v>
      </c>
      <c r="J4" s="21">
        <v>0</v>
      </c>
      <c r="K4" s="21">
        <v>0</v>
      </c>
      <c r="L4" s="21">
        <v>0</v>
      </c>
      <c r="M4" s="21">
        <v>0</v>
      </c>
      <c r="N4" s="21">
        <v>0</v>
      </c>
      <c r="O4" s="26"/>
      <c r="Q4">
        <v>0.3594869008297264</v>
      </c>
      <c r="R4">
        <v>0.26514364832121845</v>
      </c>
      <c r="S4">
        <v>0.52798381658799787</v>
      </c>
      <c r="T4">
        <v>0.91379310344827558</v>
      </c>
      <c r="V4" s="18">
        <v>-0.1</v>
      </c>
      <c r="W4" s="21">
        <v>0</v>
      </c>
      <c r="X4" s="21">
        <v>0</v>
      </c>
      <c r="Y4" s="21">
        <v>0</v>
      </c>
      <c r="Z4" s="21">
        <v>0</v>
      </c>
      <c r="AB4" s="21"/>
      <c r="AC4" s="18"/>
    </row>
    <row r="5" spans="1:29">
      <c r="B5" s="15">
        <v>0.89334131089322955</v>
      </c>
      <c r="C5">
        <v>0.7590198072545894</v>
      </c>
      <c r="D5" s="17">
        <v>0.92722084553578143</v>
      </c>
      <c r="E5" s="17">
        <v>1.6779062600162731</v>
      </c>
      <c r="F5">
        <v>1.1828287387764649</v>
      </c>
      <c r="H5" s="18"/>
      <c r="I5" s="18">
        <v>0.1</v>
      </c>
      <c r="J5" s="21">
        <v>9</v>
      </c>
      <c r="K5" s="21">
        <v>2</v>
      </c>
      <c r="L5" s="21">
        <v>1</v>
      </c>
      <c r="M5" s="21">
        <v>2</v>
      </c>
      <c r="N5" s="21">
        <v>0</v>
      </c>
      <c r="O5" s="26"/>
      <c r="Q5">
        <v>0</v>
      </c>
      <c r="R5">
        <v>0.22565289080368042</v>
      </c>
      <c r="S5">
        <v>0.35499189706821099</v>
      </c>
      <c r="T5">
        <v>1.1451300214372251</v>
      </c>
      <c r="V5" s="18">
        <v>0.1</v>
      </c>
      <c r="W5" s="21">
        <v>46</v>
      </c>
      <c r="X5" s="21">
        <v>74</v>
      </c>
      <c r="Y5" s="21">
        <v>12</v>
      </c>
      <c r="Z5" s="21">
        <v>6</v>
      </c>
      <c r="AB5" s="21"/>
      <c r="AC5" s="18"/>
    </row>
    <row r="6" spans="1:29">
      <c r="B6" s="15">
        <v>0.65948215839860713</v>
      </c>
      <c r="C6">
        <v>0.88631397735549211</v>
      </c>
      <c r="D6" s="17">
        <v>0.94447396909752945</v>
      </c>
      <c r="E6" s="17">
        <v>0.65357035251581808</v>
      </c>
      <c r="F6">
        <v>1.0602774784482754</v>
      </c>
      <c r="H6" s="18"/>
      <c r="I6" s="18">
        <v>0.3</v>
      </c>
      <c r="J6" s="21">
        <v>7</v>
      </c>
      <c r="K6" s="21">
        <v>2</v>
      </c>
      <c r="L6" s="21">
        <v>0</v>
      </c>
      <c r="M6" s="21">
        <v>3</v>
      </c>
      <c r="N6" s="21">
        <v>0</v>
      </c>
      <c r="O6" s="26"/>
      <c r="Q6">
        <v>0.51315202629904033</v>
      </c>
      <c r="R6">
        <v>0.3358979141409435</v>
      </c>
      <c r="S6">
        <v>0.54770471519774222</v>
      </c>
      <c r="T6">
        <v>0.85118091064037038</v>
      </c>
      <c r="V6" s="18">
        <v>0.3</v>
      </c>
      <c r="W6" s="21">
        <v>4</v>
      </c>
      <c r="X6" s="21">
        <v>26</v>
      </c>
      <c r="Y6" s="21">
        <v>3</v>
      </c>
      <c r="Z6" s="21">
        <v>2</v>
      </c>
      <c r="AB6" s="21"/>
      <c r="AC6" s="18"/>
    </row>
    <row r="7" spans="1:29">
      <c r="B7" s="15">
        <v>0.64087321339685677</v>
      </c>
      <c r="C7">
        <v>0.54859477528785427</v>
      </c>
      <c r="D7" s="17">
        <v>0.92323273242860115</v>
      </c>
      <c r="E7" s="17">
        <v>1.66993677238057</v>
      </c>
      <c r="F7">
        <v>1.0048970410105553</v>
      </c>
      <c r="H7" s="18"/>
      <c r="I7" s="18">
        <v>0.5</v>
      </c>
      <c r="J7" s="21">
        <v>37</v>
      </c>
      <c r="K7" s="21">
        <v>11</v>
      </c>
      <c r="L7" s="21">
        <v>1</v>
      </c>
      <c r="M7" s="21">
        <v>19</v>
      </c>
      <c r="N7" s="21">
        <v>0</v>
      </c>
      <c r="O7" s="26"/>
      <c r="Q7">
        <v>0.36912168412257979</v>
      </c>
      <c r="R7">
        <v>0.21339730243505003</v>
      </c>
      <c r="S7">
        <v>0.35110179085797888</v>
      </c>
      <c r="T7">
        <v>0.67525283567078409</v>
      </c>
      <c r="V7" s="18">
        <v>0.5</v>
      </c>
      <c r="W7" s="21">
        <v>15</v>
      </c>
      <c r="X7" s="21">
        <v>20</v>
      </c>
      <c r="Y7" s="21">
        <v>8</v>
      </c>
      <c r="Z7" s="21">
        <v>6</v>
      </c>
      <c r="AB7" s="21"/>
      <c r="AC7" s="18"/>
    </row>
    <row r="8" spans="1:29">
      <c r="B8" s="15">
        <v>0.77419029984082099</v>
      </c>
      <c r="C8">
        <v>0.73699497421839322</v>
      </c>
      <c r="D8" s="17">
        <v>0.93823927101704885</v>
      </c>
      <c r="E8" s="17">
        <v>0.66402484911980408</v>
      </c>
      <c r="F8">
        <v>0.96299328702805498</v>
      </c>
      <c r="H8" s="18"/>
      <c r="I8" s="18">
        <v>0.7</v>
      </c>
      <c r="J8" s="21">
        <v>70</v>
      </c>
      <c r="K8" s="21">
        <v>17</v>
      </c>
      <c r="L8" s="21">
        <v>3</v>
      </c>
      <c r="M8" s="21">
        <v>31</v>
      </c>
      <c r="N8" s="21">
        <v>2</v>
      </c>
      <c r="O8" s="26"/>
      <c r="Q8">
        <v>0.55289848736556713</v>
      </c>
      <c r="R8">
        <v>0.26281130914468909</v>
      </c>
      <c r="S8">
        <v>0.20595790707107064</v>
      </c>
      <c r="T8">
        <v>0.69592080559822533</v>
      </c>
      <c r="V8" s="18">
        <v>0.7</v>
      </c>
      <c r="W8" s="21">
        <v>7</v>
      </c>
      <c r="X8" s="21">
        <v>6</v>
      </c>
      <c r="Y8" s="21">
        <v>10</v>
      </c>
      <c r="Z8" s="21">
        <v>6</v>
      </c>
      <c r="AB8" s="21"/>
      <c r="AC8" s="18"/>
    </row>
    <row r="9" spans="1:29">
      <c r="B9" s="15">
        <v>0.63034632426078341</v>
      </c>
      <c r="C9">
        <v>0.68165132226186853</v>
      </c>
      <c r="D9" s="17">
        <v>0.93118247596392067</v>
      </c>
      <c r="E9" s="17">
        <v>0.65420685471640927</v>
      </c>
      <c r="F9">
        <v>0.75449787610362873</v>
      </c>
      <c r="H9" s="18"/>
      <c r="I9" s="18">
        <v>0.9</v>
      </c>
      <c r="J9" s="21">
        <v>26</v>
      </c>
      <c r="K9" s="21">
        <v>20</v>
      </c>
      <c r="L9" s="21">
        <v>0</v>
      </c>
      <c r="M9" s="21">
        <v>65</v>
      </c>
      <c r="N9" s="21">
        <v>41</v>
      </c>
      <c r="O9" s="26"/>
      <c r="Q9">
        <v>0</v>
      </c>
      <c r="R9">
        <v>0.43547509418166591</v>
      </c>
      <c r="S9">
        <v>0.52769108377700258</v>
      </c>
      <c r="T9">
        <v>0.77159123750072345</v>
      </c>
      <c r="V9" s="18">
        <v>0.9</v>
      </c>
      <c r="W9" s="21">
        <v>3</v>
      </c>
      <c r="X9" s="21">
        <v>4</v>
      </c>
      <c r="Y9" s="21">
        <v>4</v>
      </c>
      <c r="Z9" s="21">
        <v>9</v>
      </c>
      <c r="AB9" s="21"/>
      <c r="AC9" s="18"/>
    </row>
    <row r="10" spans="1:29">
      <c r="B10" s="15">
        <v>0.57625646879223535</v>
      </c>
      <c r="C10">
        <v>0.59594158339738612</v>
      </c>
      <c r="D10" s="17">
        <v>0.3192822308365641</v>
      </c>
      <c r="E10" s="17">
        <v>2.5980679095927535</v>
      </c>
      <c r="F10">
        <v>0.78605854904125094</v>
      </c>
      <c r="H10" s="18"/>
      <c r="I10" s="18">
        <v>1.1000000000000001</v>
      </c>
      <c r="J10" s="21">
        <v>6</v>
      </c>
      <c r="K10" s="21">
        <v>11</v>
      </c>
      <c r="L10" s="21">
        <v>7</v>
      </c>
      <c r="M10" s="21">
        <v>52</v>
      </c>
      <c r="N10" s="21">
        <v>74</v>
      </c>
      <c r="O10" s="26"/>
      <c r="Q10">
        <v>0</v>
      </c>
      <c r="R10">
        <v>0.25130612553948672</v>
      </c>
      <c r="S10">
        <v>0.62668494402558861</v>
      </c>
      <c r="T10">
        <v>0.81888826759573985</v>
      </c>
      <c r="V10" s="18">
        <v>1.1000000000000001</v>
      </c>
      <c r="W10" s="21">
        <v>1</v>
      </c>
      <c r="X10" s="21">
        <v>0</v>
      </c>
      <c r="Y10" s="21">
        <v>0</v>
      </c>
      <c r="Z10" s="21">
        <v>3</v>
      </c>
      <c r="AB10" s="21"/>
      <c r="AC10" s="18"/>
    </row>
    <row r="11" spans="1:29">
      <c r="B11" s="15">
        <v>0.6208139961937833</v>
      </c>
      <c r="C11">
        <v>0.73204315321283164</v>
      </c>
      <c r="D11" s="17">
        <v>0.55178378378378456</v>
      </c>
      <c r="E11" s="17">
        <v>3.8881705470763923</v>
      </c>
      <c r="F11">
        <v>0.91365421621654408</v>
      </c>
      <c r="H11" s="18"/>
      <c r="I11" s="18">
        <v>1.3</v>
      </c>
      <c r="J11" s="21">
        <v>3</v>
      </c>
      <c r="K11" s="21">
        <v>1</v>
      </c>
      <c r="L11" s="21">
        <v>1</v>
      </c>
      <c r="M11" s="21">
        <v>13</v>
      </c>
      <c r="N11" s="21">
        <v>57</v>
      </c>
      <c r="O11" s="26"/>
      <c r="Q11">
        <v>0</v>
      </c>
      <c r="R11">
        <v>0.15209545983701969</v>
      </c>
      <c r="S11">
        <v>0.13757873884301183</v>
      </c>
      <c r="T11">
        <v>0</v>
      </c>
      <c r="V11" s="18">
        <v>1.3</v>
      </c>
      <c r="W11" s="21">
        <v>0</v>
      </c>
      <c r="X11" s="21">
        <v>0</v>
      </c>
      <c r="Y11" s="21">
        <v>0</v>
      </c>
      <c r="Z11" s="21">
        <v>2</v>
      </c>
      <c r="AB11" s="21"/>
      <c r="AC11" s="18"/>
    </row>
    <row r="12" spans="1:29">
      <c r="B12" s="15">
        <v>0.86267572930299408</v>
      </c>
      <c r="C12">
        <v>0.77381155746274266</v>
      </c>
      <c r="D12" s="17">
        <v>0</v>
      </c>
      <c r="E12" s="17">
        <v>0.69205100703134315</v>
      </c>
      <c r="F12">
        <v>1.0155600891581076</v>
      </c>
      <c r="H12" s="18"/>
      <c r="I12" s="18">
        <v>1.5</v>
      </c>
      <c r="J12" s="21">
        <v>1</v>
      </c>
      <c r="K12" s="21">
        <v>1</v>
      </c>
      <c r="L12" s="21">
        <v>0</v>
      </c>
      <c r="M12" s="21">
        <v>2</v>
      </c>
      <c r="N12" s="21">
        <v>17</v>
      </c>
      <c r="O12" s="26"/>
      <c r="Q12">
        <v>0.80950677935261939</v>
      </c>
      <c r="R12">
        <v>0.31958642101871654</v>
      </c>
      <c r="S12">
        <v>0.83091117200235831</v>
      </c>
      <c r="T12">
        <v>1.626274273702256</v>
      </c>
      <c r="V12" s="18">
        <v>1.5</v>
      </c>
      <c r="W12" s="21">
        <v>0</v>
      </c>
      <c r="X12" s="21">
        <v>0</v>
      </c>
      <c r="Y12" s="21">
        <v>0</v>
      </c>
      <c r="Z12" s="21">
        <v>0</v>
      </c>
      <c r="AB12" s="21"/>
      <c r="AC12" s="18"/>
    </row>
    <row r="13" spans="1:29">
      <c r="B13" s="15">
        <v>0.70022575457694214</v>
      </c>
      <c r="C13">
        <v>0.45455856360647529</v>
      </c>
      <c r="D13" s="17">
        <v>1.0042691751085391</v>
      </c>
      <c r="E13" s="17">
        <v>0.44227544510137962</v>
      </c>
      <c r="F13">
        <v>1.1494896163322774</v>
      </c>
      <c r="H13" s="18"/>
      <c r="I13" s="18">
        <v>1.7</v>
      </c>
      <c r="J13" s="21">
        <v>3</v>
      </c>
      <c r="K13" s="21">
        <v>1</v>
      </c>
      <c r="L13" s="21">
        <v>0</v>
      </c>
      <c r="M13" s="21">
        <v>4</v>
      </c>
      <c r="N13" s="21">
        <v>4</v>
      </c>
      <c r="O13" s="26"/>
      <c r="Q13">
        <v>0</v>
      </c>
      <c r="R13">
        <v>0.17504335397808499</v>
      </c>
      <c r="S13">
        <v>0</v>
      </c>
      <c r="T13">
        <v>0.38834054496550108</v>
      </c>
      <c r="V13" s="18">
        <v>1.7</v>
      </c>
      <c r="W13" s="21">
        <v>4</v>
      </c>
      <c r="X13" s="21">
        <v>0</v>
      </c>
      <c r="Y13" s="21">
        <v>0</v>
      </c>
      <c r="Z13" s="21">
        <v>1</v>
      </c>
      <c r="AB13" s="21"/>
      <c r="AC13" s="18"/>
    </row>
    <row r="14" spans="1:29">
      <c r="B14" s="15">
        <v>0.75532338044602354</v>
      </c>
      <c r="C14">
        <v>0.50205334868547324</v>
      </c>
      <c r="D14" s="17">
        <v>1.1426234959586845</v>
      </c>
      <c r="E14" s="17">
        <v>1.5875154847871409</v>
      </c>
      <c r="F14">
        <v>0.82219463279533933</v>
      </c>
      <c r="H14" s="18"/>
      <c r="I14" s="18">
        <v>1.9</v>
      </c>
      <c r="J14" s="21">
        <v>0</v>
      </c>
      <c r="K14" s="21">
        <v>0</v>
      </c>
      <c r="L14" s="21">
        <v>0</v>
      </c>
      <c r="M14" s="21">
        <v>0</v>
      </c>
      <c r="N14" s="21">
        <v>4</v>
      </c>
      <c r="O14" s="26"/>
      <c r="Q14">
        <v>0</v>
      </c>
      <c r="R14">
        <v>0.2322623828647925</v>
      </c>
      <c r="S14">
        <v>0</v>
      </c>
      <c r="T14">
        <v>0.53350927053728414</v>
      </c>
      <c r="V14" s="18">
        <v>1.9</v>
      </c>
      <c r="W14" s="21">
        <v>0</v>
      </c>
      <c r="X14" s="21">
        <v>0</v>
      </c>
      <c r="Y14" s="21">
        <v>0</v>
      </c>
      <c r="Z14" s="21">
        <v>0</v>
      </c>
      <c r="AB14" s="21"/>
      <c r="AC14" s="18"/>
    </row>
    <row r="15" spans="1:29">
      <c r="B15" s="15">
        <v>0.83574199050977782</v>
      </c>
      <c r="C15">
        <v>0.7627913669064752</v>
      </c>
      <c r="D15" s="17">
        <v>0.6519626113583713</v>
      </c>
      <c r="E15" s="17">
        <v>1.0462964202074276</v>
      </c>
      <c r="F15">
        <v>0.7649819399811294</v>
      </c>
      <c r="I15" s="18">
        <v>2.1</v>
      </c>
      <c r="J15" s="21">
        <v>0</v>
      </c>
      <c r="K15" s="21">
        <v>0</v>
      </c>
      <c r="L15" s="21">
        <v>0</v>
      </c>
      <c r="M15" s="21">
        <v>1</v>
      </c>
      <c r="N15" s="21">
        <v>0</v>
      </c>
      <c r="O15" s="26"/>
      <c r="Q15">
        <v>0</v>
      </c>
      <c r="R15">
        <v>0.50204135043182474</v>
      </c>
      <c r="S15">
        <v>0.78582278481012624</v>
      </c>
      <c r="T15">
        <v>1.0054575055575696</v>
      </c>
      <c r="V15" s="18">
        <v>2.1</v>
      </c>
      <c r="W15" s="21">
        <v>0</v>
      </c>
      <c r="X15" s="21">
        <v>0</v>
      </c>
      <c r="Y15" s="21">
        <v>0</v>
      </c>
      <c r="Z15" s="21">
        <v>0</v>
      </c>
      <c r="AB15" s="21"/>
      <c r="AC15" s="18"/>
    </row>
    <row r="16" spans="1:29" ht="15.75" thickBot="1">
      <c r="B16" s="15">
        <v>0.7485883032961822</v>
      </c>
      <c r="C16">
        <v>0.48716649426899911</v>
      </c>
      <c r="D16" s="17"/>
      <c r="E16" s="17">
        <v>0.98185910420886768</v>
      </c>
      <c r="F16">
        <v>1.1416953091728321</v>
      </c>
      <c r="I16" s="22" t="s">
        <v>16</v>
      </c>
      <c r="J16" s="22">
        <v>0</v>
      </c>
      <c r="K16" s="22">
        <v>1</v>
      </c>
      <c r="L16" s="22">
        <v>0</v>
      </c>
      <c r="M16" s="22">
        <v>9</v>
      </c>
      <c r="N16" s="22">
        <v>1</v>
      </c>
      <c r="O16" s="26"/>
      <c r="Q16">
        <v>0</v>
      </c>
      <c r="R16">
        <v>0.21730468194108474</v>
      </c>
      <c r="S16">
        <v>0</v>
      </c>
      <c r="T16">
        <v>0.87997653786934615</v>
      </c>
      <c r="V16" s="22" t="s">
        <v>16</v>
      </c>
      <c r="W16" s="22">
        <v>1</v>
      </c>
      <c r="X16" s="22">
        <v>1</v>
      </c>
      <c r="Y16" s="22">
        <v>0</v>
      </c>
      <c r="Z16" s="22">
        <v>0</v>
      </c>
      <c r="AB16" s="21"/>
      <c r="AC16" s="21"/>
    </row>
    <row r="17" spans="2:29">
      <c r="B17" s="15">
        <v>0.68743577921222454</v>
      </c>
      <c r="C17">
        <v>0.4247006047105148</v>
      </c>
      <c r="D17" s="17"/>
      <c r="E17" s="17">
        <v>0.93390796201607018</v>
      </c>
      <c r="F17">
        <v>1.1098234683281414</v>
      </c>
      <c r="I17" t="s">
        <v>17</v>
      </c>
      <c r="J17" s="21">
        <v>0</v>
      </c>
      <c r="K17" s="21">
        <v>1</v>
      </c>
      <c r="L17" s="21">
        <v>0</v>
      </c>
      <c r="M17" s="21">
        <v>0</v>
      </c>
      <c r="N17" s="21">
        <v>1</v>
      </c>
      <c r="O17" s="26"/>
      <c r="Q17">
        <v>0.49587035905151472</v>
      </c>
      <c r="R17">
        <v>0.36776667408974495</v>
      </c>
      <c r="S17">
        <v>0.7094806295845788</v>
      </c>
      <c r="T17">
        <v>0.34892477011078105</v>
      </c>
      <c r="V17" t="s">
        <v>17</v>
      </c>
      <c r="W17" s="21">
        <v>1</v>
      </c>
      <c r="X17" s="21">
        <v>1</v>
      </c>
      <c r="Y17" s="21">
        <v>0</v>
      </c>
      <c r="Z17" s="21">
        <v>0</v>
      </c>
      <c r="AB17" s="21"/>
      <c r="AC17" s="21"/>
    </row>
    <row r="18" spans="2:29">
      <c r="B18" s="15">
        <v>0.60776584709411541</v>
      </c>
      <c r="C18">
        <v>0.2810315738732227</v>
      </c>
      <c r="D18" s="17"/>
      <c r="E18" s="17">
        <v>0.81857255031615506</v>
      </c>
      <c r="F18">
        <v>0.74494116451063597</v>
      </c>
      <c r="O18" s="26"/>
      <c r="Q18">
        <v>0.39000059912527713</v>
      </c>
      <c r="R18">
        <v>0</v>
      </c>
      <c r="S18">
        <v>0.3885816893786595</v>
      </c>
      <c r="T18">
        <v>0.77611799927896308</v>
      </c>
    </row>
    <row r="19" spans="2:29">
      <c r="B19" s="15">
        <v>0.64589041095890487</v>
      </c>
      <c r="C19">
        <v>0.80015279369378689</v>
      </c>
      <c r="D19" s="17"/>
      <c r="E19" s="17">
        <v>0.77172763412232392</v>
      </c>
      <c r="F19">
        <v>1.305106521899386</v>
      </c>
      <c r="O19" s="26"/>
      <c r="Q19">
        <v>0.49561500376016598</v>
      </c>
      <c r="R19">
        <v>0</v>
      </c>
      <c r="S19">
        <v>0.54370210027496568</v>
      </c>
      <c r="T19">
        <v>0.2820135052179249</v>
      </c>
      <c r="AB19" s="18"/>
      <c r="AC19" s="21"/>
    </row>
    <row r="20" spans="2:29">
      <c r="B20" s="15">
        <v>0.43162596783799861</v>
      </c>
      <c r="C20">
        <v>0.68854758710525088</v>
      </c>
      <c r="D20" s="17"/>
      <c r="E20" s="17">
        <v>0.94793026784769041</v>
      </c>
      <c r="F20">
        <v>1.1433613353698451</v>
      </c>
      <c r="I20" s="18">
        <v>-0.1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O20" s="27"/>
      <c r="P20" s="23"/>
      <c r="Q20">
        <v>0</v>
      </c>
      <c r="R20">
        <v>0.38513155020130435</v>
      </c>
      <c r="S20">
        <v>0.54370210027496568</v>
      </c>
      <c r="T20">
        <v>1.2220244351024712</v>
      </c>
      <c r="V20" s="18">
        <v>-0.1</v>
      </c>
      <c r="W20" s="23">
        <v>0</v>
      </c>
      <c r="X20" s="23">
        <v>0</v>
      </c>
      <c r="Y20" s="23">
        <v>0</v>
      </c>
      <c r="Z20" s="23">
        <v>0</v>
      </c>
      <c r="AB20" s="29"/>
      <c r="AC20" s="29"/>
    </row>
    <row r="21" spans="2:29">
      <c r="B21" s="15">
        <v>0.58764013164661089</v>
      </c>
      <c r="C21">
        <v>0.54587519830777254</v>
      </c>
      <c r="D21" s="17"/>
      <c r="E21" s="17">
        <v>0.85429838556280502</v>
      </c>
      <c r="F21">
        <v>1.4709014075133926</v>
      </c>
      <c r="I21" s="18">
        <v>0.1</v>
      </c>
      <c r="J21" s="23">
        <v>5.5555555555555552E-2</v>
      </c>
      <c r="K21" s="23">
        <v>2.9850746268656716E-2</v>
      </c>
      <c r="L21" s="23">
        <v>7.6923076923076927E-2</v>
      </c>
      <c r="M21" s="23">
        <v>1.0416666666666666E-2</v>
      </c>
      <c r="N21" s="23">
        <v>0</v>
      </c>
      <c r="O21" s="23"/>
      <c r="P21" s="23"/>
      <c r="Q21">
        <v>1.6142394716546651</v>
      </c>
      <c r="R21">
        <v>0</v>
      </c>
      <c r="S21">
        <v>0.3540902642778328</v>
      </c>
      <c r="T21">
        <v>0.99073529411764516</v>
      </c>
      <c r="V21" s="18">
        <v>0.1</v>
      </c>
      <c r="W21" s="23">
        <v>0.5679012345679012</v>
      </c>
      <c r="X21" s="23">
        <v>0.56488549618320616</v>
      </c>
      <c r="Y21" s="23">
        <v>0.32432432432432434</v>
      </c>
      <c r="Z21" s="23">
        <v>0.17142857142857143</v>
      </c>
      <c r="AB21" s="29"/>
      <c r="AC21" s="29"/>
    </row>
    <row r="22" spans="2:29">
      <c r="B22" s="15">
        <v>0.57603270590239342</v>
      </c>
      <c r="C22">
        <v>0.8718316317656426</v>
      </c>
      <c r="D22" s="17"/>
      <c r="E22" s="17">
        <v>0.84609712966940742</v>
      </c>
      <c r="F22">
        <v>1.1561422003572581</v>
      </c>
      <c r="I22" s="18">
        <v>0.3</v>
      </c>
      <c r="J22" s="23">
        <v>4.3209876543209874E-2</v>
      </c>
      <c r="K22" s="23">
        <v>2.9850746268656716E-2</v>
      </c>
      <c r="L22" s="23">
        <v>0</v>
      </c>
      <c r="M22" s="23">
        <v>1.5625E-2</v>
      </c>
      <c r="N22" s="23">
        <v>0</v>
      </c>
      <c r="O22" s="23"/>
      <c r="P22" s="23"/>
      <c r="Q22">
        <v>0.29024092457763051</v>
      </c>
      <c r="R22">
        <v>0</v>
      </c>
      <c r="S22">
        <v>0.4329361344965284</v>
      </c>
      <c r="T22">
        <v>0.38117200699528758</v>
      </c>
      <c r="V22" s="18">
        <v>0.3</v>
      </c>
      <c r="W22" s="23">
        <v>4.9382716049382713E-2</v>
      </c>
      <c r="X22" s="23">
        <v>0.19847328244274809</v>
      </c>
      <c r="Y22" s="23">
        <v>8.1081081081081086E-2</v>
      </c>
      <c r="Z22" s="23">
        <v>5.7142857142857141E-2</v>
      </c>
      <c r="AB22" s="29"/>
      <c r="AC22" s="29"/>
    </row>
    <row r="23" spans="2:29">
      <c r="B23" s="15">
        <v>0.31716549295774643</v>
      </c>
      <c r="C23">
        <v>0.69880900378403243</v>
      </c>
      <c r="D23" s="17"/>
      <c r="E23" s="17">
        <v>0.98979148041655607</v>
      </c>
      <c r="F23">
        <v>1.2669485452200087</v>
      </c>
      <c r="I23" s="18">
        <v>0.5</v>
      </c>
      <c r="J23" s="23">
        <v>0.22839506172839505</v>
      </c>
      <c r="K23" s="23">
        <v>0.16417910447761194</v>
      </c>
      <c r="L23" s="23">
        <v>7.6923076923076927E-2</v>
      </c>
      <c r="M23" s="23">
        <v>9.8958333333333329E-2</v>
      </c>
      <c r="N23" s="23">
        <v>0</v>
      </c>
      <c r="O23" s="23"/>
      <c r="P23" s="23"/>
      <c r="Q23">
        <v>0.22716198834833973</v>
      </c>
      <c r="R23">
        <v>0.1635651119458168</v>
      </c>
      <c r="S23">
        <v>0.17226799686174901</v>
      </c>
      <c r="T23">
        <v>0.36557849367969308</v>
      </c>
      <c r="V23" s="18">
        <v>0.5</v>
      </c>
      <c r="W23" s="23">
        <v>0.18518518518518517</v>
      </c>
      <c r="X23" s="23">
        <v>0.15267175572519084</v>
      </c>
      <c r="Y23" s="23">
        <v>0.21621621621621623</v>
      </c>
      <c r="Z23" s="23">
        <v>0.17142857142857143</v>
      </c>
      <c r="AB23" s="29"/>
      <c r="AC23" s="29"/>
    </row>
    <row r="24" spans="2:29">
      <c r="B24" s="15">
        <v>0.77770480549954335</v>
      </c>
      <c r="C24">
        <v>0.96753781253215443</v>
      </c>
      <c r="D24" s="17"/>
      <c r="E24" s="17">
        <v>0.82044713421146287</v>
      </c>
      <c r="F24">
        <v>1.2919652173913043</v>
      </c>
      <c r="I24" s="18">
        <v>0.7</v>
      </c>
      <c r="J24" s="23">
        <v>0.43209876543209874</v>
      </c>
      <c r="K24" s="23">
        <v>0.2537313432835821</v>
      </c>
      <c r="L24" s="23">
        <v>0.23076923076923078</v>
      </c>
      <c r="M24" s="23">
        <v>0.16145833333333334</v>
      </c>
      <c r="N24" s="23">
        <v>0.01</v>
      </c>
      <c r="O24" s="23"/>
      <c r="P24" s="23"/>
      <c r="Q24">
        <v>0.22576967692902591</v>
      </c>
      <c r="R24">
        <v>0.29323859471042663</v>
      </c>
      <c r="S24">
        <v>0.36165327210103337</v>
      </c>
      <c r="T24">
        <v>0.26461533863351033</v>
      </c>
      <c r="V24" s="18">
        <v>0.7</v>
      </c>
      <c r="W24" s="23">
        <v>8.6419753086419748E-2</v>
      </c>
      <c r="X24" s="23">
        <v>4.5801526717557252E-2</v>
      </c>
      <c r="Y24" s="23">
        <v>0.27027027027027029</v>
      </c>
      <c r="Z24" s="23">
        <v>0.17142857142857143</v>
      </c>
      <c r="AB24" s="29"/>
      <c r="AC24" s="29"/>
    </row>
    <row r="25" spans="2:29">
      <c r="B25" s="15">
        <v>0.60457516339869311</v>
      </c>
      <c r="C25">
        <v>0.89268284402345943</v>
      </c>
      <c r="D25" s="17"/>
      <c r="E25" s="17">
        <v>0.95092987833543297</v>
      </c>
      <c r="F25">
        <v>1.0341570380366032</v>
      </c>
      <c r="I25" s="18">
        <v>0.9</v>
      </c>
      <c r="J25" s="23">
        <v>0.16049382716049382</v>
      </c>
      <c r="K25" s="23">
        <v>0.29850746268656714</v>
      </c>
      <c r="L25" s="23">
        <v>0</v>
      </c>
      <c r="M25" s="23">
        <v>0.33854166666666669</v>
      </c>
      <c r="N25" s="23">
        <v>0.20499999999999999</v>
      </c>
      <c r="O25" s="23"/>
      <c r="P25" s="23"/>
      <c r="Q25">
        <v>0.41637155472505694</v>
      </c>
      <c r="R25">
        <v>0</v>
      </c>
      <c r="S25">
        <v>0</v>
      </c>
      <c r="T25">
        <v>0.83892532348008653</v>
      </c>
      <c r="V25" s="18">
        <v>0.9</v>
      </c>
      <c r="W25" s="23">
        <v>3.7037037037037035E-2</v>
      </c>
      <c r="X25" s="23">
        <v>3.0534351145038167E-2</v>
      </c>
      <c r="Y25" s="23">
        <v>0.10810810810810811</v>
      </c>
      <c r="Z25" s="23">
        <v>0.25714285714285712</v>
      </c>
      <c r="AB25" s="29"/>
      <c r="AC25" s="29"/>
    </row>
    <row r="26" spans="2:29">
      <c r="B26" s="15">
        <v>0.61129738247395538</v>
      </c>
      <c r="C26">
        <v>0.63223204591282778</v>
      </c>
      <c r="D26" s="17"/>
      <c r="E26" s="17">
        <v>0.46073857928725193</v>
      </c>
      <c r="F26">
        <v>100</v>
      </c>
      <c r="I26" s="18">
        <v>1.1000000000000001</v>
      </c>
      <c r="J26" s="23">
        <v>3.7037037037037035E-2</v>
      </c>
      <c r="K26" s="23">
        <v>0.16417910447761194</v>
      </c>
      <c r="L26" s="23">
        <v>0.53846153846153844</v>
      </c>
      <c r="M26" s="23">
        <v>0.27083333333333331</v>
      </c>
      <c r="N26" s="23">
        <v>0.37</v>
      </c>
      <c r="O26" s="23"/>
      <c r="P26" s="23"/>
      <c r="Q26">
        <v>0.41850657498024313</v>
      </c>
      <c r="R26">
        <v>0.27245047820324547</v>
      </c>
      <c r="S26">
        <v>0</v>
      </c>
      <c r="T26">
        <v>0.53739970117868407</v>
      </c>
      <c r="V26" s="18">
        <v>1.1000000000000001</v>
      </c>
      <c r="W26" s="23">
        <v>1.2345679012345678E-2</v>
      </c>
      <c r="X26" s="23">
        <v>0</v>
      </c>
      <c r="Y26" s="23">
        <v>0</v>
      </c>
      <c r="Z26" s="23">
        <v>8.5714285714285715E-2</v>
      </c>
      <c r="AB26" s="29"/>
      <c r="AC26" s="29"/>
    </row>
    <row r="27" spans="2:29">
      <c r="B27" s="15">
        <v>0.68650642938527506</v>
      </c>
      <c r="C27">
        <v>0.96590763446832195</v>
      </c>
      <c r="D27" s="17"/>
      <c r="E27" s="17">
        <v>0.9454328257819522</v>
      </c>
      <c r="F27">
        <v>1.1269386587360177</v>
      </c>
      <c r="I27" s="18">
        <v>1.3</v>
      </c>
      <c r="J27" s="23">
        <v>1.8518518518518517E-2</v>
      </c>
      <c r="K27" s="23">
        <v>1.4925373134328358E-2</v>
      </c>
      <c r="L27" s="23">
        <v>7.6923076923076927E-2</v>
      </c>
      <c r="M27" s="23">
        <v>6.7708333333333329E-2</v>
      </c>
      <c r="N27" s="23">
        <v>0.28499999999999998</v>
      </c>
      <c r="O27" s="23"/>
      <c r="P27" s="23"/>
      <c r="Q27">
        <v>0</v>
      </c>
      <c r="R27">
        <v>0.3513294520136846</v>
      </c>
      <c r="S27">
        <v>0.50629857613629392</v>
      </c>
      <c r="T27">
        <v>0.77788227165422341</v>
      </c>
      <c r="V27" s="18">
        <v>1.3</v>
      </c>
      <c r="W27" s="23">
        <v>0</v>
      </c>
      <c r="X27" s="23">
        <v>0</v>
      </c>
      <c r="Y27" s="23">
        <v>0</v>
      </c>
      <c r="Z27" s="23">
        <v>5.7142857142857141E-2</v>
      </c>
      <c r="AB27" s="29"/>
      <c r="AC27" s="29"/>
    </row>
    <row r="28" spans="2:29">
      <c r="B28" s="15">
        <v>0.61277634612776355</v>
      </c>
      <c r="C28">
        <v>0.53050116163292349</v>
      </c>
      <c r="D28" s="17"/>
      <c r="E28" s="17">
        <v>0.66776309475825824</v>
      </c>
      <c r="F28">
        <v>1.0731111963363185</v>
      </c>
      <c r="I28" s="18">
        <v>1.5</v>
      </c>
      <c r="J28" s="23">
        <v>6.1728395061728392E-3</v>
      </c>
      <c r="K28" s="23">
        <v>1.4925373134328358E-2</v>
      </c>
      <c r="L28" s="23">
        <v>0</v>
      </c>
      <c r="M28" s="23">
        <v>1.0416666666666666E-2</v>
      </c>
      <c r="N28" s="23">
        <v>8.5000000000000006E-2</v>
      </c>
      <c r="O28" s="23"/>
      <c r="P28" s="23"/>
      <c r="Q28">
        <v>1.0713807695079633</v>
      </c>
      <c r="R28">
        <v>0.18805470388897877</v>
      </c>
      <c r="S28">
        <v>0.42347713284204108</v>
      </c>
      <c r="T28">
        <v>0.89470513089404535</v>
      </c>
      <c r="V28" s="18">
        <v>1.5</v>
      </c>
      <c r="W28" s="23">
        <v>0</v>
      </c>
      <c r="X28" s="23">
        <v>0</v>
      </c>
      <c r="Y28" s="23">
        <v>0</v>
      </c>
      <c r="Z28" s="23">
        <v>0</v>
      </c>
      <c r="AB28" s="29"/>
      <c r="AC28" s="29"/>
    </row>
    <row r="29" spans="2:29">
      <c r="B29" s="15">
        <v>0.5530318925723875</v>
      </c>
      <c r="C29">
        <v>0.68713450292397749</v>
      </c>
      <c r="D29" s="17"/>
      <c r="E29" s="17">
        <v>0.97481825307778591</v>
      </c>
      <c r="F29">
        <v>1.234926695894027</v>
      </c>
      <c r="I29" s="18">
        <v>1.7</v>
      </c>
      <c r="J29" s="23">
        <v>1.8518518518518517E-2</v>
      </c>
      <c r="K29" s="23">
        <v>1.4925373134328358E-2</v>
      </c>
      <c r="L29" s="23">
        <v>0</v>
      </c>
      <c r="M29" s="23">
        <v>2.0833333333333332E-2</v>
      </c>
      <c r="N29" s="23">
        <v>0.02</v>
      </c>
      <c r="O29" s="23"/>
      <c r="P29" s="23"/>
      <c r="Q29">
        <v>0.45715103629909604</v>
      </c>
      <c r="R29">
        <v>0.17327839905826969</v>
      </c>
      <c r="S29">
        <v>0.51225174571506238</v>
      </c>
      <c r="T29">
        <v>0.39191498848183087</v>
      </c>
      <c r="V29" s="18">
        <v>1.7</v>
      </c>
      <c r="W29" s="23">
        <v>4.9382716049382713E-2</v>
      </c>
      <c r="X29" s="23">
        <v>0</v>
      </c>
      <c r="Y29" s="23">
        <v>0</v>
      </c>
      <c r="Z29" s="23">
        <v>2.8571428571428571E-2</v>
      </c>
      <c r="AB29" s="29"/>
      <c r="AC29" s="29"/>
    </row>
    <row r="30" spans="2:29">
      <c r="B30" s="15">
        <v>1.0739134671603983</v>
      </c>
      <c r="C30">
        <v>0.90071764649968977</v>
      </c>
      <c r="D30" s="17"/>
      <c r="E30" s="17">
        <v>0.85178092684795115</v>
      </c>
      <c r="F30">
        <v>0.72597464607650852</v>
      </c>
      <c r="I30" s="18">
        <v>1.9</v>
      </c>
      <c r="J30" s="23">
        <v>0</v>
      </c>
      <c r="K30" s="23">
        <v>0</v>
      </c>
      <c r="L30" s="23">
        <v>0</v>
      </c>
      <c r="M30" s="23">
        <v>0</v>
      </c>
      <c r="N30" s="23">
        <v>0.02</v>
      </c>
      <c r="O30" s="23"/>
      <c r="P30" s="23"/>
      <c r="Q30">
        <v>1.5748652591021171</v>
      </c>
      <c r="R30">
        <v>0.42751011672673145</v>
      </c>
      <c r="S30">
        <v>0</v>
      </c>
      <c r="T30">
        <v>0</v>
      </c>
      <c r="V30" s="18">
        <v>1.9</v>
      </c>
      <c r="W30" s="23">
        <v>0</v>
      </c>
      <c r="X30" s="23">
        <v>0</v>
      </c>
      <c r="Y30" s="23">
        <v>0</v>
      </c>
      <c r="Z30" s="23">
        <v>0</v>
      </c>
      <c r="AB30" s="29"/>
      <c r="AC30" s="29"/>
    </row>
    <row r="31" spans="2:29">
      <c r="B31" s="15">
        <v>0.55279237404467951</v>
      </c>
      <c r="C31">
        <v>0.4980294272201789</v>
      </c>
      <c r="D31" s="17"/>
      <c r="E31" s="17">
        <v>0.95826011309264869</v>
      </c>
      <c r="F31">
        <v>1.1834713384275404</v>
      </c>
      <c r="I31" s="18">
        <v>2.1</v>
      </c>
      <c r="J31" s="23">
        <v>0</v>
      </c>
      <c r="K31" s="23">
        <v>0</v>
      </c>
      <c r="L31" s="23">
        <v>0</v>
      </c>
      <c r="M31" s="23">
        <v>5.208333333333333E-3</v>
      </c>
      <c r="N31" s="23">
        <v>0</v>
      </c>
      <c r="O31" s="23"/>
      <c r="P31" s="23"/>
      <c r="Q31">
        <v>0</v>
      </c>
      <c r="R31">
        <v>0.20200249337696724</v>
      </c>
      <c r="S31">
        <v>0.45186743268556584</v>
      </c>
      <c r="T31">
        <v>0</v>
      </c>
      <c r="V31" s="18">
        <v>2.1</v>
      </c>
      <c r="W31" s="23">
        <v>0</v>
      </c>
      <c r="X31" s="23">
        <v>0</v>
      </c>
      <c r="Y31" s="23">
        <v>0</v>
      </c>
      <c r="Z31" s="23">
        <v>0</v>
      </c>
      <c r="AB31" s="29"/>
      <c r="AC31" s="29"/>
    </row>
    <row r="32" spans="2:29">
      <c r="B32" s="15">
        <v>0.62533100456363744</v>
      </c>
      <c r="C32">
        <v>0.82309784950207387</v>
      </c>
      <c r="D32" s="17"/>
      <c r="E32" s="17">
        <v>0.75889349364346292</v>
      </c>
      <c r="F32">
        <v>0.97626556230895067</v>
      </c>
      <c r="I32" t="s">
        <v>17</v>
      </c>
      <c r="J32" s="23">
        <v>0</v>
      </c>
      <c r="K32" s="23">
        <v>1.4925373134328358E-2</v>
      </c>
      <c r="L32" s="23">
        <v>0</v>
      </c>
      <c r="M32" s="23">
        <v>4.6875E-2</v>
      </c>
      <c r="N32" s="23">
        <v>5.0000000000000001E-3</v>
      </c>
      <c r="O32" s="23"/>
      <c r="P32" s="23"/>
      <c r="Q32">
        <v>0</v>
      </c>
      <c r="R32">
        <v>0.2100103781247179</v>
      </c>
      <c r="S32">
        <v>0</v>
      </c>
      <c r="T32">
        <v>0</v>
      </c>
      <c r="V32" t="s">
        <v>17</v>
      </c>
      <c r="W32" s="23">
        <v>1.2345679012345678E-2</v>
      </c>
      <c r="X32" s="23">
        <v>7.6335877862595417E-3</v>
      </c>
      <c r="Y32" s="23">
        <v>0</v>
      </c>
      <c r="Z32" s="23">
        <v>0</v>
      </c>
      <c r="AB32" s="29"/>
      <c r="AC32" s="29"/>
    </row>
    <row r="33" spans="2:26">
      <c r="B33" s="15">
        <v>0.31310096153846179</v>
      </c>
      <c r="C33">
        <v>0.62815109343936459</v>
      </c>
      <c r="D33" s="17"/>
      <c r="E33" s="17">
        <v>0.83000748395726165</v>
      </c>
      <c r="F33">
        <v>1.7500463821892394</v>
      </c>
      <c r="L33" s="24"/>
      <c r="M33" s="20"/>
      <c r="N33" s="24"/>
      <c r="O33" s="20"/>
      <c r="Q33">
        <v>0</v>
      </c>
      <c r="R33">
        <v>0</v>
      </c>
      <c r="S33">
        <v>0.63481075913614071</v>
      </c>
      <c r="T33">
        <v>0.51362237044638315</v>
      </c>
    </row>
    <row r="34" spans="2:26">
      <c r="B34" s="15">
        <v>0.55369034045540122</v>
      </c>
      <c r="C34">
        <v>1.2798822263744964</v>
      </c>
      <c r="D34" s="17"/>
      <c r="E34" s="17">
        <v>0.84230148482892198</v>
      </c>
      <c r="F34">
        <v>1.1779288284686131</v>
      </c>
      <c r="I34" t="s">
        <v>25</v>
      </c>
      <c r="J34" s="23">
        <v>5.5555555555555552E-2</v>
      </c>
      <c r="K34" s="23">
        <v>2.9850746268656716E-2</v>
      </c>
      <c r="L34" s="23">
        <v>7.6923076923076927E-2</v>
      </c>
      <c r="M34" s="23">
        <v>1.0416666666666666E-2</v>
      </c>
      <c r="N34" s="23">
        <v>0</v>
      </c>
      <c r="O34" s="21"/>
      <c r="Q34">
        <v>0</v>
      </c>
      <c r="R34">
        <v>0</v>
      </c>
      <c r="S34">
        <v>0</v>
      </c>
      <c r="T34">
        <v>0</v>
      </c>
      <c r="V34" t="s">
        <v>25</v>
      </c>
      <c r="W34" s="23">
        <v>0.5679012345679012</v>
      </c>
      <c r="X34" s="23">
        <v>0.56488549618320616</v>
      </c>
      <c r="Y34" s="23">
        <v>0.32432432432432434</v>
      </c>
      <c r="Z34" s="23">
        <v>0.17142857142857143</v>
      </c>
    </row>
    <row r="35" spans="2:26">
      <c r="B35" s="15">
        <v>0.88598891461446727</v>
      </c>
      <c r="C35">
        <v>0.56194008958566655</v>
      </c>
      <c r="D35" s="17"/>
      <c r="E35" s="17">
        <v>0.82564019797718935</v>
      </c>
      <c r="F35">
        <v>0.93514095077017023</v>
      </c>
      <c r="I35" t="s">
        <v>26</v>
      </c>
      <c r="J35" s="35">
        <f>SUM(J22:J25)</f>
        <v>0.86419753086419759</v>
      </c>
      <c r="K35" s="35">
        <f t="shared" ref="K35:N35" si="0">SUM(K22:K25)</f>
        <v>0.74626865671641784</v>
      </c>
      <c r="L35" s="35">
        <f t="shared" si="0"/>
        <v>0.30769230769230771</v>
      </c>
      <c r="M35" s="35">
        <f t="shared" si="0"/>
        <v>0.61458333333333337</v>
      </c>
      <c r="N35" s="35">
        <f t="shared" si="0"/>
        <v>0.215</v>
      </c>
      <c r="O35" s="21"/>
      <c r="Q35">
        <v>0</v>
      </c>
      <c r="R35">
        <v>0</v>
      </c>
      <c r="S35">
        <v>0.60632180414564552</v>
      </c>
      <c r="T35">
        <v>0</v>
      </c>
      <c r="V35" t="s">
        <v>26</v>
      </c>
      <c r="W35" s="35">
        <f>SUM(W22:W25)</f>
        <v>0.35802469135802467</v>
      </c>
      <c r="X35" s="35">
        <f t="shared" ref="X35:Z35" si="1">SUM(X22:X25)</f>
        <v>0.4274809160305344</v>
      </c>
      <c r="Y35" s="35">
        <f t="shared" si="1"/>
        <v>0.67567567567567566</v>
      </c>
      <c r="Z35" s="35">
        <f t="shared" si="1"/>
        <v>0.65714285714285714</v>
      </c>
    </row>
    <row r="36" spans="2:26">
      <c r="B36" s="15">
        <v>0.69377715411393226</v>
      </c>
      <c r="C36">
        <v>0.91202322393355306</v>
      </c>
      <c r="D36" s="17"/>
      <c r="E36" s="17">
        <v>0.85902630052214279</v>
      </c>
      <c r="F36">
        <v>1.023985239852399</v>
      </c>
      <c r="I36" t="s">
        <v>27</v>
      </c>
      <c r="J36" s="23">
        <v>3.7037037037037035E-2</v>
      </c>
      <c r="K36" s="23">
        <v>0.16417910447761194</v>
      </c>
      <c r="L36" s="23">
        <v>0.53846153846153844</v>
      </c>
      <c r="M36" s="23">
        <v>0.27083333333333331</v>
      </c>
      <c r="N36" s="23">
        <v>0.37</v>
      </c>
      <c r="O36" s="21"/>
      <c r="Q36">
        <v>0.53824416205856895</v>
      </c>
      <c r="R36">
        <v>0</v>
      </c>
      <c r="S36">
        <v>0</v>
      </c>
      <c r="T36">
        <v>0.78221785840252489</v>
      </c>
      <c r="V36" t="s">
        <v>27</v>
      </c>
      <c r="W36" s="23">
        <v>1.2345679012345678E-2</v>
      </c>
      <c r="X36" s="23">
        <v>0</v>
      </c>
      <c r="Y36" s="23">
        <v>0</v>
      </c>
      <c r="Z36" s="23">
        <v>8.5714285714285715E-2</v>
      </c>
    </row>
    <row r="37" spans="2:26">
      <c r="B37" s="15">
        <v>1.5235497124075594</v>
      </c>
      <c r="C37">
        <v>1.0062286815957286</v>
      </c>
      <c r="E37">
        <v>0.91783868136155289</v>
      </c>
      <c r="F37">
        <v>0.87971741095836553</v>
      </c>
      <c r="I37" t="s">
        <v>28</v>
      </c>
      <c r="J37" s="35">
        <f>SUM(J27:J31)</f>
        <v>4.3209876543209874E-2</v>
      </c>
      <c r="K37" s="35">
        <f t="shared" ref="K37:N37" si="2">SUM(K27:K31)</f>
        <v>4.4776119402985072E-2</v>
      </c>
      <c r="L37" s="35">
        <f t="shared" si="2"/>
        <v>7.6923076923076927E-2</v>
      </c>
      <c r="M37" s="35">
        <f t="shared" si="2"/>
        <v>0.10416666666666666</v>
      </c>
      <c r="N37" s="35">
        <f t="shared" si="2"/>
        <v>0.41000000000000003</v>
      </c>
      <c r="O37" s="21"/>
      <c r="Q37">
        <v>0</v>
      </c>
      <c r="R37">
        <v>0</v>
      </c>
      <c r="S37">
        <v>0</v>
      </c>
      <c r="T37">
        <v>0.52366835147744928</v>
      </c>
      <c r="V37" t="s">
        <v>28</v>
      </c>
      <c r="W37" s="35">
        <f>SUM(W27:W31)</f>
        <v>4.9382716049382713E-2</v>
      </c>
      <c r="X37" s="35">
        <f t="shared" ref="X37:Z37" si="3">SUM(X27:X31)</f>
        <v>0</v>
      </c>
      <c r="Y37" s="35">
        <f t="shared" si="3"/>
        <v>0</v>
      </c>
      <c r="Z37" s="35">
        <f t="shared" si="3"/>
        <v>8.5714285714285715E-2</v>
      </c>
    </row>
    <row r="38" spans="2:26">
      <c r="B38" s="15">
        <v>0.96383343384009956</v>
      </c>
      <c r="C38">
        <v>0.58837762632576573</v>
      </c>
      <c r="D38" s="17"/>
      <c r="E38">
        <v>0.93211782872075077</v>
      </c>
      <c r="F38">
        <v>0.93327460460542477</v>
      </c>
      <c r="M38" s="18"/>
      <c r="O38" s="21"/>
      <c r="Q38">
        <v>0.35027821918742119</v>
      </c>
      <c r="R38">
        <v>0</v>
      </c>
      <c r="S38">
        <v>0</v>
      </c>
    </row>
    <row r="39" spans="2:26">
      <c r="B39" s="15">
        <v>0.62095510270604182</v>
      </c>
      <c r="C39">
        <v>0.29666478236291738</v>
      </c>
      <c r="D39" s="17"/>
      <c r="E39">
        <v>0.48297832855640555</v>
      </c>
      <c r="F39">
        <v>0.97157934485485664</v>
      </c>
      <c r="M39" s="18"/>
      <c r="O39" s="21"/>
      <c r="Q39">
        <v>0</v>
      </c>
      <c r="R39">
        <v>0</v>
      </c>
      <c r="S39">
        <v>0</v>
      </c>
    </row>
    <row r="40" spans="2:26">
      <c r="B40" s="15">
        <v>0.86998668377403665</v>
      </c>
      <c r="C40">
        <v>0.70419043871729359</v>
      </c>
      <c r="D40" s="17"/>
      <c r="E40">
        <v>0.91469590317516536</v>
      </c>
      <c r="F40">
        <v>0.88793026507601225</v>
      </c>
      <c r="M40" s="18"/>
      <c r="O40" s="21"/>
      <c r="Q40">
        <v>0</v>
      </c>
      <c r="R40">
        <v>0</v>
      </c>
    </row>
    <row r="41" spans="2:26">
      <c r="B41" s="15">
        <v>1.0481245576786975</v>
      </c>
      <c r="C41">
        <v>0.78955258686744123</v>
      </c>
      <c r="D41" s="17"/>
      <c r="E41">
        <v>0.81292042137327047</v>
      </c>
      <c r="F41">
        <v>0.77371831445105532</v>
      </c>
      <c r="M41" s="18"/>
      <c r="O41" s="21"/>
      <c r="Q41">
        <v>0.49020327067094582</v>
      </c>
      <c r="R41">
        <v>0</v>
      </c>
    </row>
    <row r="42" spans="2:26">
      <c r="B42" s="15">
        <v>0</v>
      </c>
      <c r="C42">
        <v>0.5908698802663811</v>
      </c>
      <c r="D42" s="17"/>
      <c r="E42">
        <v>1.0067086058756582</v>
      </c>
      <c r="F42">
        <v>0.79770304895613786</v>
      </c>
      <c r="M42" s="18"/>
      <c r="O42" s="21"/>
      <c r="Q42">
        <v>0.55389767664384193</v>
      </c>
      <c r="R42">
        <v>0</v>
      </c>
    </row>
    <row r="43" spans="2:26">
      <c r="B43" s="15">
        <v>0.48236627379873087</v>
      </c>
      <c r="C43">
        <v>0.85537212337137714</v>
      </c>
      <c r="D43" s="17"/>
      <c r="E43">
        <v>1.1267443819278329</v>
      </c>
      <c r="F43">
        <v>1.4542087690123289</v>
      </c>
      <c r="M43" s="18"/>
      <c r="O43" s="21"/>
      <c r="Q43">
        <v>0</v>
      </c>
      <c r="R43">
        <v>0.42600046361663141</v>
      </c>
    </row>
    <row r="44" spans="2:26">
      <c r="B44" s="15">
        <v>0.56470320212142611</v>
      </c>
      <c r="C44">
        <v>0.77060747963307519</v>
      </c>
      <c r="D44" s="17"/>
      <c r="E44">
        <v>0.95172949566989307</v>
      </c>
      <c r="F44">
        <v>1.2119572376754315</v>
      </c>
      <c r="M44" s="18"/>
      <c r="O44" s="21"/>
      <c r="Q44">
        <v>0.43204528884504911</v>
      </c>
      <c r="R44">
        <v>0</v>
      </c>
    </row>
    <row r="45" spans="2:26">
      <c r="B45" s="15">
        <v>0.47918620296000336</v>
      </c>
      <c r="C45">
        <v>0.75097673063424608</v>
      </c>
      <c r="D45" s="17"/>
      <c r="E45">
        <v>0.87493561030235134</v>
      </c>
      <c r="F45">
        <v>1.5033251662583131</v>
      </c>
      <c r="M45" s="18"/>
      <c r="N45" s="28"/>
      <c r="O45" s="21"/>
      <c r="Q45">
        <v>0.516058046865707</v>
      </c>
      <c r="R45">
        <v>0.16317807367493889</v>
      </c>
    </row>
    <row r="46" spans="2:26">
      <c r="B46" s="15">
        <v>0.89127581020101188</v>
      </c>
      <c r="C46">
        <v>0.40597291782600653</v>
      </c>
      <c r="D46" s="17"/>
      <c r="E46">
        <v>0.87794210957418573</v>
      </c>
      <c r="F46">
        <v>1.1542869394039796</v>
      </c>
      <c r="M46" s="21"/>
      <c r="N46" s="28"/>
      <c r="O46" s="21"/>
      <c r="Q46">
        <v>0.77888043164081233</v>
      </c>
      <c r="R46">
        <v>0.82645111359532208</v>
      </c>
    </row>
    <row r="47" spans="2:26">
      <c r="B47" s="15">
        <v>0.39684501963814295</v>
      </c>
      <c r="C47">
        <v>0</v>
      </c>
      <c r="D47" s="17"/>
      <c r="E47">
        <v>0.55621737976587149</v>
      </c>
      <c r="F47">
        <v>1.4947032808803871</v>
      </c>
      <c r="M47" s="28"/>
      <c r="N47" s="28"/>
      <c r="O47" s="21"/>
      <c r="Q47">
        <v>0</v>
      </c>
      <c r="R47">
        <v>0.78002378121284199</v>
      </c>
    </row>
    <row r="48" spans="2:26">
      <c r="B48" s="15">
        <v>0.56826426117941597</v>
      </c>
      <c r="C48">
        <v>0.4731682589198673</v>
      </c>
      <c r="D48" s="17"/>
      <c r="E48">
        <v>0.81793855956684669</v>
      </c>
      <c r="F48">
        <v>0.99666018590033834</v>
      </c>
      <c r="M48" s="28"/>
      <c r="N48" s="28"/>
      <c r="O48" s="28"/>
      <c r="Q48">
        <v>0</v>
      </c>
      <c r="R48">
        <v>0.20980908776779564</v>
      </c>
    </row>
    <row r="49" spans="2:18">
      <c r="B49" s="15">
        <v>0.56280032763014176</v>
      </c>
      <c r="C49">
        <v>0.46562054049852025</v>
      </c>
      <c r="D49" s="17"/>
      <c r="E49">
        <v>0.62808325077049088</v>
      </c>
      <c r="F49">
        <v>1.0154849568693454</v>
      </c>
      <c r="M49" s="28"/>
      <c r="N49" s="28"/>
      <c r="O49" s="28"/>
      <c r="Q49">
        <v>0</v>
      </c>
      <c r="R49">
        <v>0.31388682184291394</v>
      </c>
    </row>
    <row r="50" spans="2:18">
      <c r="B50" s="15">
        <v>1.356611939478952</v>
      </c>
      <c r="C50">
        <v>0.44552772095741572</v>
      </c>
      <c r="D50" s="17"/>
      <c r="E50">
        <v>1.0841138167870845</v>
      </c>
      <c r="F50">
        <v>1.1479988686183</v>
      </c>
      <c r="Q50">
        <v>0</v>
      </c>
      <c r="R50">
        <v>0</v>
      </c>
    </row>
    <row r="51" spans="2:18">
      <c r="B51" s="15">
        <v>0.83776990989074474</v>
      </c>
      <c r="C51">
        <v>0.44552772095741572</v>
      </c>
      <c r="D51" s="17"/>
      <c r="E51">
        <v>0.70875980672312588</v>
      </c>
      <c r="F51">
        <v>0.917905269069068</v>
      </c>
      <c r="Q51">
        <v>0</v>
      </c>
      <c r="R51">
        <v>0.8747783779326268</v>
      </c>
    </row>
    <row r="52" spans="2:18">
      <c r="B52" s="15">
        <v>0.4939305742883518</v>
      </c>
      <c r="C52">
        <v>0.77675401337428485</v>
      </c>
      <c r="E52">
        <v>0.68886136285622501</v>
      </c>
      <c r="F52">
        <v>0.91997941355010693</v>
      </c>
      <c r="Q52">
        <v>0.61491700585573972</v>
      </c>
      <c r="R52">
        <v>0</v>
      </c>
    </row>
    <row r="53" spans="2:18">
      <c r="B53" s="15">
        <v>0.63301446754684154</v>
      </c>
      <c r="C53">
        <v>0.63662779583253748</v>
      </c>
      <c r="E53">
        <v>0.53792020203575652</v>
      </c>
      <c r="F53">
        <v>1.154023532931147</v>
      </c>
      <c r="Q53">
        <v>0.49569601574028438</v>
      </c>
      <c r="R53">
        <v>0</v>
      </c>
    </row>
    <row r="54" spans="2:18">
      <c r="B54" s="15">
        <v>0.48965148599529668</v>
      </c>
      <c r="C54">
        <v>0.94404569348969014</v>
      </c>
      <c r="E54">
        <v>0.97236526216902675</v>
      </c>
      <c r="F54">
        <v>1.0805239591070857</v>
      </c>
      <c r="Q54">
        <v>0</v>
      </c>
      <c r="R54">
        <v>0</v>
      </c>
    </row>
    <row r="55" spans="2:18">
      <c r="B55" s="15">
        <v>0.51673990280922533</v>
      </c>
      <c r="C55">
        <v>0.41180609702755677</v>
      </c>
      <c r="E55">
        <v>0.49034225954682303</v>
      </c>
      <c r="F55">
        <v>1.7548691663177454</v>
      </c>
      <c r="Q55">
        <v>0</v>
      </c>
      <c r="R55">
        <v>0</v>
      </c>
    </row>
    <row r="56" spans="2:18">
      <c r="B56" s="15">
        <v>0.64888381432339837</v>
      </c>
      <c r="C56">
        <v>0.79199842333464709</v>
      </c>
      <c r="E56">
        <v>0.85955998222150409</v>
      </c>
      <c r="F56">
        <v>1.033935922677645</v>
      </c>
      <c r="Q56">
        <v>0</v>
      </c>
      <c r="R56">
        <v>0.49255496892334383</v>
      </c>
    </row>
    <row r="57" spans="2:18">
      <c r="B57" s="15">
        <v>0.54339145576413916</v>
      </c>
      <c r="C57">
        <v>0.97693114295700956</v>
      </c>
      <c r="E57">
        <v>0.52189853027483979</v>
      </c>
      <c r="F57">
        <v>1.2372589748431635</v>
      </c>
      <c r="Q57">
        <v>0</v>
      </c>
      <c r="R57">
        <v>0</v>
      </c>
    </row>
    <row r="58" spans="2:18">
      <c r="B58" s="15">
        <v>0.62443314970934671</v>
      </c>
      <c r="C58">
        <v>0.57930587090496177</v>
      </c>
      <c r="E58">
        <v>0.42324402987691562</v>
      </c>
      <c r="F58">
        <v>0.8637911636049912</v>
      </c>
      <c r="Q58">
        <v>0</v>
      </c>
      <c r="R58">
        <v>0.28236290941827524</v>
      </c>
    </row>
    <row r="59" spans="2:18">
      <c r="B59" s="15">
        <v>0.5316035288012454</v>
      </c>
      <c r="C59">
        <v>0.32421589583702037</v>
      </c>
      <c r="E59">
        <v>0.35203933610896548</v>
      </c>
      <c r="F59">
        <v>1.1413969778994029</v>
      </c>
      <c r="Q59">
        <v>0</v>
      </c>
      <c r="R59">
        <v>0</v>
      </c>
    </row>
    <row r="60" spans="2:18">
      <c r="B60" s="15">
        <v>0.69704666272888338</v>
      </c>
      <c r="C60">
        <v>0</v>
      </c>
      <c r="E60">
        <v>0.24580583956993785</v>
      </c>
      <c r="F60">
        <v>1.5573233257571766</v>
      </c>
      <c r="Q60">
        <v>0.66098506916124278</v>
      </c>
      <c r="R60">
        <v>0</v>
      </c>
    </row>
    <row r="61" spans="2:18">
      <c r="B61" s="15">
        <v>0.64528508771929871</v>
      </c>
      <c r="C61">
        <v>0.7731411862990808</v>
      </c>
      <c r="E61">
        <v>0.43208587588947212</v>
      </c>
      <c r="F61">
        <v>0.98552049815967957</v>
      </c>
      <c r="Q61">
        <v>1.5336077438031479</v>
      </c>
      <c r="R61">
        <v>0.30232397288698309</v>
      </c>
    </row>
    <row r="62" spans="2:18">
      <c r="B62" s="15">
        <v>0.68461156203412332</v>
      </c>
      <c r="C62">
        <v>0.89908430430181929</v>
      </c>
      <c r="E62">
        <v>0.13946936144553257</v>
      </c>
      <c r="F62">
        <v>0.99792759706191003</v>
      </c>
      <c r="Q62">
        <v>0.31566314284255209</v>
      </c>
      <c r="R62">
        <v>0.35017446313579748</v>
      </c>
    </row>
    <row r="63" spans="2:18">
      <c r="B63" s="15">
        <v>0.92715971873430414</v>
      </c>
      <c r="C63">
        <v>1.0829806335770165</v>
      </c>
      <c r="E63">
        <v>0</v>
      </c>
      <c r="F63">
        <v>1.1868659926682397</v>
      </c>
      <c r="Q63">
        <v>0</v>
      </c>
      <c r="R63">
        <v>0</v>
      </c>
    </row>
    <row r="64" spans="2:18">
      <c r="B64" s="15">
        <v>0.28556190338443754</v>
      </c>
      <c r="C64">
        <v>0.91209105001223778</v>
      </c>
      <c r="E64">
        <v>2.3471648412588366</v>
      </c>
      <c r="F64">
        <v>0.78600784101662879</v>
      </c>
      <c r="Q64">
        <v>0</v>
      </c>
      <c r="R64">
        <v>0</v>
      </c>
    </row>
    <row r="65" spans="2:18">
      <c r="B65" s="15">
        <v>0.23364743104752769</v>
      </c>
      <c r="C65">
        <v>0.93458318712717425</v>
      </c>
      <c r="E65">
        <v>1.2198414086642178</v>
      </c>
      <c r="F65">
        <v>0.95211640156799693</v>
      </c>
      <c r="Q65">
        <v>0</v>
      </c>
      <c r="R65">
        <v>0</v>
      </c>
    </row>
    <row r="66" spans="2:18">
      <c r="B66" s="15">
        <v>0.69004253841479291</v>
      </c>
      <c r="C66">
        <v>0.6723638021628755</v>
      </c>
      <c r="E66" s="16">
        <v>1.2055678466076696</v>
      </c>
      <c r="F66">
        <v>0.99997700865937444</v>
      </c>
      <c r="Q66">
        <v>0</v>
      </c>
      <c r="R66">
        <v>0.36394386298763043</v>
      </c>
    </row>
    <row r="67" spans="2:18">
      <c r="B67" s="15">
        <v>0.60247325074797342</v>
      </c>
      <c r="C67">
        <v>100</v>
      </c>
      <c r="E67">
        <v>0.85593316021226151</v>
      </c>
      <c r="F67">
        <v>1.3444339588782837</v>
      </c>
      <c r="Q67">
        <v>0</v>
      </c>
      <c r="R67">
        <v>0</v>
      </c>
    </row>
    <row r="68" spans="2:18">
      <c r="B68" s="15">
        <v>0.41425297663528121</v>
      </c>
      <c r="C68">
        <v>1.5063343483327694</v>
      </c>
      <c r="E68">
        <v>0.46962959957807598</v>
      </c>
      <c r="F68">
        <v>1.0434266296404566</v>
      </c>
      <c r="Q68">
        <v>0.43865101644199039</v>
      </c>
      <c r="R68">
        <v>0</v>
      </c>
    </row>
    <row r="69" spans="2:18">
      <c r="B69" s="15">
        <v>0.63019083533310483</v>
      </c>
      <c r="C69">
        <v>1.4988209182965768</v>
      </c>
      <c r="E69">
        <v>0.84997342731671832</v>
      </c>
      <c r="F69">
        <v>1.0078586534640783</v>
      </c>
      <c r="Q69">
        <v>0.46214281557353176</v>
      </c>
      <c r="R69">
        <v>0</v>
      </c>
    </row>
    <row r="70" spans="2:18">
      <c r="B70">
        <v>0.17313163596901951</v>
      </c>
      <c r="E70">
        <v>0.95981423210890293</v>
      </c>
      <c r="F70">
        <v>1.0499701609824268</v>
      </c>
      <c r="Q70">
        <v>0</v>
      </c>
      <c r="R70">
        <v>0</v>
      </c>
    </row>
    <row r="71" spans="2:18">
      <c r="B71">
        <v>0</v>
      </c>
      <c r="E71">
        <v>0.83366018898199323</v>
      </c>
      <c r="F71">
        <v>0.78938068055224819</v>
      </c>
      <c r="Q71">
        <v>0.83326822280821866</v>
      </c>
      <c r="R71">
        <v>0</v>
      </c>
    </row>
    <row r="72" spans="2:18">
      <c r="B72">
        <v>0.38325196428975272</v>
      </c>
      <c r="E72">
        <v>0.81907639260846288</v>
      </c>
      <c r="F72">
        <v>0.79163373900215961</v>
      </c>
      <c r="Q72">
        <v>0</v>
      </c>
      <c r="R72">
        <v>0.27199632437399512</v>
      </c>
    </row>
    <row r="73" spans="2:18">
      <c r="B73">
        <v>0.63439378341580055</v>
      </c>
      <c r="E73">
        <v>0.82325727181544628</v>
      </c>
      <c r="F73">
        <v>0.71151454703647876</v>
      </c>
      <c r="Q73">
        <v>0.28662767464671024</v>
      </c>
      <c r="R73">
        <v>0</v>
      </c>
    </row>
    <row r="74" spans="2:18">
      <c r="B74">
        <v>0.61993023907121236</v>
      </c>
      <c r="E74">
        <v>0.62116065491274441</v>
      </c>
      <c r="F74">
        <v>1.0929173448035348</v>
      </c>
      <c r="Q74">
        <v>0</v>
      </c>
      <c r="R74">
        <v>0</v>
      </c>
    </row>
    <row r="75" spans="2:18">
      <c r="B75">
        <v>0.96052835450883201</v>
      </c>
      <c r="E75" s="16">
        <v>0.73630165634933908</v>
      </c>
      <c r="F75">
        <v>0.86383705565761093</v>
      </c>
      <c r="Q75">
        <v>0</v>
      </c>
      <c r="R75">
        <v>0</v>
      </c>
    </row>
    <row r="76" spans="2:18">
      <c r="B76">
        <v>0.76958145436724346</v>
      </c>
      <c r="E76">
        <v>0.89198053148231826</v>
      </c>
      <c r="F76">
        <v>0.88391763304076387</v>
      </c>
      <c r="Q76">
        <v>0</v>
      </c>
      <c r="R76">
        <v>0</v>
      </c>
    </row>
    <row r="77" spans="2:18">
      <c r="B77">
        <v>0.41344995328758788</v>
      </c>
      <c r="E77">
        <v>0.94717003184992554</v>
      </c>
      <c r="F77">
        <v>0.93820204586916889</v>
      </c>
      <c r="Q77">
        <v>0</v>
      </c>
      <c r="R77">
        <v>0</v>
      </c>
    </row>
    <row r="78" spans="2:18">
      <c r="B78">
        <v>0.38043271366030074</v>
      </c>
      <c r="E78">
        <v>0.59221622384531236</v>
      </c>
      <c r="F78">
        <v>0.79135098592299757</v>
      </c>
      <c r="Q78">
        <v>0</v>
      </c>
      <c r="R78">
        <v>0.52302252918927739</v>
      </c>
    </row>
    <row r="79" spans="2:18">
      <c r="B79">
        <v>0</v>
      </c>
      <c r="E79">
        <v>0.98151364628222415</v>
      </c>
      <c r="F79">
        <v>0.88325970337645943</v>
      </c>
      <c r="Q79">
        <v>0</v>
      </c>
      <c r="R79">
        <v>0</v>
      </c>
    </row>
    <row r="80" spans="2:18">
      <c r="B80">
        <v>0.4099617806033467</v>
      </c>
      <c r="E80">
        <v>0.86677008442468928</v>
      </c>
      <c r="F80">
        <v>1.0160758755894665</v>
      </c>
      <c r="Q80">
        <v>0</v>
      </c>
      <c r="R80">
        <v>0</v>
      </c>
    </row>
    <row r="81" spans="2:18">
      <c r="B81">
        <v>0.33615843172336163</v>
      </c>
      <c r="E81">
        <v>0.84012384643876303</v>
      </c>
      <c r="F81">
        <v>0.94496420239723289</v>
      </c>
      <c r="Q81">
        <v>0</v>
      </c>
      <c r="R81">
        <v>0</v>
      </c>
    </row>
    <row r="82" spans="2:18">
      <c r="B82">
        <v>0</v>
      </c>
      <c r="E82">
        <v>0.80570247790376603</v>
      </c>
      <c r="F82">
        <v>0.85888024390176065</v>
      </c>
      <c r="Q82">
        <v>1.6843386059447258</v>
      </c>
      <c r="R82">
        <v>0.50891265597147972</v>
      </c>
    </row>
    <row r="83" spans="2:18">
      <c r="B83">
        <v>0.77868191170282941</v>
      </c>
      <c r="E83">
        <v>0.72502495584734705</v>
      </c>
      <c r="F83">
        <v>0.925324316559482</v>
      </c>
      <c r="Q83">
        <v>100</v>
      </c>
      <c r="R83">
        <v>0.73423579775540893</v>
      </c>
    </row>
    <row r="84" spans="2:18">
      <c r="B84">
        <v>0.66354978535406195</v>
      </c>
      <c r="E84">
        <v>0.73033939787102298</v>
      </c>
      <c r="F84">
        <v>1.2101555116418941</v>
      </c>
      <c r="R84">
        <v>0</v>
      </c>
    </row>
    <row r="85" spans="2:18">
      <c r="B85">
        <v>0.2138097094503176</v>
      </c>
      <c r="E85">
        <v>0.32495711522318327</v>
      </c>
      <c r="F85">
        <v>0.98337338395732177</v>
      </c>
      <c r="R85">
        <v>0.43614519427402837</v>
      </c>
    </row>
    <row r="86" spans="2:18">
      <c r="B86">
        <v>0.53614528101802739</v>
      </c>
      <c r="E86">
        <v>1.0033322246640575</v>
      </c>
      <c r="F86">
        <v>1.1474893459329252</v>
      </c>
      <c r="R86">
        <v>0.28318777823728292</v>
      </c>
    </row>
    <row r="87" spans="2:18">
      <c r="B87">
        <v>0.40644876696214782</v>
      </c>
      <c r="E87">
        <v>0.88353694304879005</v>
      </c>
      <c r="F87">
        <v>0.90768500948766584</v>
      </c>
      <c r="R87">
        <v>0</v>
      </c>
    </row>
    <row r="88" spans="2:18">
      <c r="B88">
        <v>0.36296556410385072</v>
      </c>
      <c r="E88">
        <v>0.46707901453200656</v>
      </c>
      <c r="F88">
        <v>1.1295736646460364</v>
      </c>
      <c r="R88">
        <v>0</v>
      </c>
    </row>
    <row r="89" spans="2:18">
      <c r="B89">
        <v>0.17534330602714804</v>
      </c>
      <c r="E89">
        <v>0.88665428571428573</v>
      </c>
      <c r="F89">
        <v>1.0993786890338613</v>
      </c>
      <c r="R89">
        <v>0.212459935897436</v>
      </c>
    </row>
    <row r="90" spans="2:18">
      <c r="B90">
        <v>0.67516600265604265</v>
      </c>
      <c r="E90">
        <v>0.66962044523443076</v>
      </c>
      <c r="F90">
        <v>1.5854405587804983</v>
      </c>
      <c r="R90">
        <v>0</v>
      </c>
    </row>
    <row r="91" spans="2:18">
      <c r="B91">
        <v>0.38260851744066848</v>
      </c>
      <c r="E91">
        <v>0.6260188968887157</v>
      </c>
      <c r="F91">
        <v>0.94058398184863989</v>
      </c>
      <c r="Q91" s="17"/>
      <c r="R91">
        <v>0</v>
      </c>
    </row>
    <row r="92" spans="2:18">
      <c r="B92">
        <v>1.5513914714268002</v>
      </c>
      <c r="E92">
        <v>2.1915375239421899</v>
      </c>
      <c r="F92">
        <v>1.2001383848945197</v>
      </c>
      <c r="Q92" s="17"/>
      <c r="R92">
        <v>0</v>
      </c>
    </row>
    <row r="93" spans="2:18">
      <c r="B93">
        <v>0.72860277980980259</v>
      </c>
      <c r="E93">
        <v>0.60462863490606478</v>
      </c>
      <c r="F93">
        <v>1.1202776755804273</v>
      </c>
      <c r="Q93" s="17"/>
      <c r="R93">
        <v>0.63338366679250113</v>
      </c>
    </row>
    <row r="94" spans="2:18">
      <c r="B94">
        <v>0.52956813267472069</v>
      </c>
      <c r="E94">
        <v>0.31095350894717322</v>
      </c>
      <c r="F94">
        <v>1.1175296130275663</v>
      </c>
      <c r="Q94" s="17"/>
      <c r="R94">
        <v>0</v>
      </c>
    </row>
    <row r="95" spans="2:18">
      <c r="B95">
        <v>0.40584433673185155</v>
      </c>
      <c r="E95">
        <v>0</v>
      </c>
      <c r="F95">
        <v>0.98873239436619675</v>
      </c>
      <c r="Q95" s="17"/>
      <c r="R95">
        <v>0</v>
      </c>
    </row>
    <row r="96" spans="2:18">
      <c r="B96">
        <v>0.7118850747515244</v>
      </c>
      <c r="E96">
        <v>1.079470386622132</v>
      </c>
      <c r="F96">
        <v>1.1730804258392746</v>
      </c>
      <c r="Q96" s="17"/>
      <c r="R96">
        <v>0</v>
      </c>
    </row>
    <row r="97" spans="2:18">
      <c r="B97">
        <v>0.46570686806702843</v>
      </c>
      <c r="E97">
        <v>0.56416000115243459</v>
      </c>
      <c r="F97">
        <v>1.3427829698857721</v>
      </c>
      <c r="Q97" s="17"/>
      <c r="R97">
        <v>0</v>
      </c>
    </row>
    <row r="98" spans="2:18">
      <c r="B98">
        <v>0.83114481791721084</v>
      </c>
      <c r="E98">
        <v>1.0548069607049062</v>
      </c>
      <c r="F98">
        <v>0.72919323735575303</v>
      </c>
      <c r="Q98" s="17"/>
      <c r="R98">
        <v>0</v>
      </c>
    </row>
    <row r="99" spans="2:18">
      <c r="B99">
        <v>0.55718392424327801</v>
      </c>
      <c r="E99">
        <v>3.0448652974126449</v>
      </c>
      <c r="F99">
        <v>1.0065583725519962</v>
      </c>
      <c r="Q99" s="17"/>
      <c r="R99">
        <v>0</v>
      </c>
    </row>
    <row r="100" spans="2:18">
      <c r="B100">
        <v>0.55408217874769528</v>
      </c>
      <c r="E100">
        <v>0.59916919566948657</v>
      </c>
      <c r="F100">
        <v>1.1532360115172293</v>
      </c>
      <c r="Q100" s="17"/>
      <c r="R100">
        <v>0</v>
      </c>
    </row>
    <row r="101" spans="2:18">
      <c r="B101">
        <v>0.77701528559935673</v>
      </c>
      <c r="E101">
        <v>0.69602855631940752</v>
      </c>
      <c r="F101">
        <v>0.79513729099555142</v>
      </c>
      <c r="Q101" s="17"/>
      <c r="R101">
        <v>0</v>
      </c>
    </row>
    <row r="102" spans="2:18">
      <c r="B102">
        <v>0.57536646516850476</v>
      </c>
      <c r="E102">
        <v>1.1884554865424424</v>
      </c>
      <c r="F102">
        <v>1.186864738076622</v>
      </c>
      <c r="Q102" s="17"/>
      <c r="R102">
        <v>0.6109804779351462</v>
      </c>
    </row>
    <row r="103" spans="2:18">
      <c r="B103">
        <v>0.65820214403369981</v>
      </c>
      <c r="E103">
        <v>2.0193628808864266</v>
      </c>
      <c r="F103">
        <v>0.77073453593450392</v>
      </c>
      <c r="Q103" s="17"/>
      <c r="R103">
        <v>0</v>
      </c>
    </row>
    <row r="104" spans="2:18">
      <c r="B104">
        <v>0.77722277157790642</v>
      </c>
      <c r="E104">
        <v>2.7619827747612793</v>
      </c>
      <c r="F104">
        <v>0.83120944385379658</v>
      </c>
      <c r="R104">
        <v>0.37687477632820343</v>
      </c>
    </row>
    <row r="105" spans="2:18">
      <c r="B105">
        <v>0.32452921035737231</v>
      </c>
      <c r="E105">
        <v>0.69958443836531858</v>
      </c>
      <c r="F105">
        <v>1.1177136596055515</v>
      </c>
      <c r="R105">
        <v>0.22628910081175291</v>
      </c>
    </row>
    <row r="106" spans="2:18">
      <c r="B106">
        <v>0.55905151367187478</v>
      </c>
      <c r="E106">
        <v>1.6144312393887941</v>
      </c>
      <c r="F106">
        <v>1.1068962901145587</v>
      </c>
      <c r="R106">
        <v>0.34561525474227839</v>
      </c>
    </row>
    <row r="107" spans="2:18">
      <c r="B107">
        <v>0.62766402825930478</v>
      </c>
      <c r="E107">
        <v>1.1457270742886985</v>
      </c>
      <c r="F107">
        <v>1.3784736193925202</v>
      </c>
      <c r="R107">
        <v>0</v>
      </c>
    </row>
    <row r="108" spans="2:18">
      <c r="B108">
        <v>0.61684210526315808</v>
      </c>
      <c r="E108">
        <v>0.36092369477911651</v>
      </c>
      <c r="F108">
        <v>1.0583069821538913</v>
      </c>
      <c r="R108">
        <v>0</v>
      </c>
    </row>
    <row r="109" spans="2:18">
      <c r="B109">
        <v>0.6930323912247407</v>
      </c>
      <c r="E109">
        <v>0.79122985540857094</v>
      </c>
      <c r="F109">
        <v>0.96511317749046044</v>
      </c>
      <c r="R109">
        <v>0</v>
      </c>
    </row>
    <row r="110" spans="2:18">
      <c r="B110">
        <v>0.79819217780260776</v>
      </c>
      <c r="E110">
        <v>0.88579598856160136</v>
      </c>
      <c r="F110">
        <v>1.6225451215691942</v>
      </c>
      <c r="R110">
        <v>0</v>
      </c>
    </row>
    <row r="111" spans="2:18">
      <c r="B111">
        <v>0.47916266240444566</v>
      </c>
      <c r="E111">
        <v>0.85207779430738495</v>
      </c>
      <c r="F111">
        <v>1.7295811649140844</v>
      </c>
      <c r="R111">
        <v>0</v>
      </c>
    </row>
    <row r="112" spans="2:18">
      <c r="B112">
        <v>0.47583701127903355</v>
      </c>
      <c r="E112">
        <v>0.69768729525708595</v>
      </c>
      <c r="F112">
        <v>1.067200738029938</v>
      </c>
      <c r="R112">
        <v>0</v>
      </c>
    </row>
    <row r="113" spans="2:18">
      <c r="B113">
        <v>1.1341008294426835</v>
      </c>
      <c r="E113">
        <v>0.58030920499385463</v>
      </c>
      <c r="F113">
        <v>0.98809032011043163</v>
      </c>
      <c r="R113">
        <v>0.24051038836098468</v>
      </c>
    </row>
    <row r="114" spans="2:18">
      <c r="B114">
        <v>0.40527123255948594</v>
      </c>
      <c r="E114">
        <v>0.71373712782876764</v>
      </c>
      <c r="F114">
        <v>1.0239688536409515</v>
      </c>
      <c r="R114">
        <v>0</v>
      </c>
    </row>
    <row r="115" spans="2:18">
      <c r="B115">
        <v>0.392363096343048</v>
      </c>
      <c r="E115">
        <v>0.46870756217747217</v>
      </c>
      <c r="F115">
        <v>0.9218940004645505</v>
      </c>
      <c r="R115">
        <v>0.36933828538777697</v>
      </c>
    </row>
    <row r="116" spans="2:18">
      <c r="B116">
        <v>1.1110120374498447</v>
      </c>
      <c r="E116">
        <v>0.35752789647726763</v>
      </c>
      <c r="F116">
        <v>0.88796278607725521</v>
      </c>
      <c r="R116">
        <v>0</v>
      </c>
    </row>
    <row r="117" spans="2:18">
      <c r="B117">
        <v>0.6659010431620257</v>
      </c>
      <c r="E117">
        <v>0.83895646760212617</v>
      </c>
      <c r="F117">
        <v>0.97395447858702699</v>
      </c>
      <c r="R117">
        <v>0.2040699933343077</v>
      </c>
    </row>
    <row r="118" spans="2:18">
      <c r="B118">
        <v>0</v>
      </c>
      <c r="E118">
        <v>0.69616754617414245</v>
      </c>
      <c r="F118">
        <v>0.9916049838695089</v>
      </c>
      <c r="R118">
        <v>0</v>
      </c>
    </row>
    <row r="119" spans="2:18">
      <c r="B119">
        <v>0.68968036056571547</v>
      </c>
      <c r="E119">
        <v>0.84741905639560366</v>
      </c>
      <c r="F119">
        <v>1.2539318939206743</v>
      </c>
      <c r="R119">
        <v>0</v>
      </c>
    </row>
    <row r="120" spans="2:18">
      <c r="B120">
        <v>0.44751407351341033</v>
      </c>
      <c r="E120">
        <v>3.0625338253382512</v>
      </c>
      <c r="F120">
        <v>1.1257463932055036</v>
      </c>
      <c r="R120">
        <v>0.34370841921260642</v>
      </c>
    </row>
    <row r="121" spans="2:18">
      <c r="B121">
        <v>1.1642046456924435</v>
      </c>
      <c r="E121">
        <v>0.57570933367569654</v>
      </c>
      <c r="F121">
        <v>1.0186566301645641</v>
      </c>
      <c r="R121">
        <v>0</v>
      </c>
    </row>
    <row r="122" spans="2:18">
      <c r="B122">
        <v>0.64651884519580338</v>
      </c>
      <c r="E122">
        <v>0.69296817426176949</v>
      </c>
      <c r="F122">
        <v>0.72095598067357203</v>
      </c>
      <c r="R122">
        <v>0.30967114855013783</v>
      </c>
    </row>
    <row r="123" spans="2:18">
      <c r="B123">
        <v>0.53537305137231017</v>
      </c>
      <c r="E123">
        <v>0.42270019466928149</v>
      </c>
      <c r="F123">
        <v>0.9623359725106706</v>
      </c>
      <c r="R123">
        <v>0</v>
      </c>
    </row>
    <row r="124" spans="2:18">
      <c r="B124">
        <v>0.65964902119772928</v>
      </c>
      <c r="E124">
        <v>0.8853845923440965</v>
      </c>
      <c r="F124">
        <v>1.0855274438627533</v>
      </c>
      <c r="R124">
        <v>0</v>
      </c>
    </row>
    <row r="125" spans="2:18">
      <c r="B125">
        <v>0.56556174906541812</v>
      </c>
      <c r="E125">
        <v>1.0152619195903396</v>
      </c>
      <c r="F125">
        <v>1.2161604795434695</v>
      </c>
      <c r="R125">
        <v>0</v>
      </c>
    </row>
    <row r="126" spans="2:18">
      <c r="B126">
        <v>0.58480065013421356</v>
      </c>
      <c r="E126">
        <v>1.1009808924420252</v>
      </c>
      <c r="F126">
        <v>1.0310536668280692</v>
      </c>
      <c r="R126">
        <v>0</v>
      </c>
    </row>
    <row r="127" spans="2:18">
      <c r="B127">
        <v>0.34190922213609715</v>
      </c>
      <c r="E127">
        <v>0.65527500173102193</v>
      </c>
      <c r="F127">
        <v>0.80052289281678746</v>
      </c>
      <c r="R127">
        <v>0</v>
      </c>
    </row>
    <row r="128" spans="2:18">
      <c r="B128">
        <v>0.83968516778289837</v>
      </c>
      <c r="E128">
        <v>0.55842120485817603</v>
      </c>
      <c r="F128">
        <v>0.97091394640362083</v>
      </c>
      <c r="R128">
        <v>0</v>
      </c>
    </row>
    <row r="129" spans="2:18">
      <c r="B129">
        <v>0.63021406384491629</v>
      </c>
      <c r="E129">
        <v>1.3376228176496374</v>
      </c>
      <c r="F129">
        <v>0.80942397060412841</v>
      </c>
      <c r="R129">
        <v>0</v>
      </c>
    </row>
    <row r="130" spans="2:18">
      <c r="B130">
        <v>0.23533929453069258</v>
      </c>
      <c r="E130">
        <v>0.8127173263050651</v>
      </c>
      <c r="F130">
        <v>0.75036699374179106</v>
      </c>
      <c r="R130">
        <v>100</v>
      </c>
    </row>
    <row r="131" spans="2:18">
      <c r="B131">
        <v>0.60894858514031558</v>
      </c>
      <c r="E131">
        <v>1.3390944610434383</v>
      </c>
      <c r="F131">
        <v>1.1100334448160536</v>
      </c>
      <c r="R131">
        <v>0.52135751901696947</v>
      </c>
    </row>
    <row r="132" spans="2:18">
      <c r="B132">
        <v>0</v>
      </c>
      <c r="E132">
        <v>1.061694561351995</v>
      </c>
      <c r="F132">
        <v>0.98564490667657156</v>
      </c>
      <c r="R132">
        <v>0.16482337115452081</v>
      </c>
    </row>
    <row r="133" spans="2:18">
      <c r="B133">
        <v>0.54962771661154153</v>
      </c>
      <c r="E133">
        <v>0.73105861367118719</v>
      </c>
      <c r="F133">
        <v>1.0248998094737531</v>
      </c>
      <c r="R133">
        <v>0</v>
      </c>
    </row>
    <row r="134" spans="2:18">
      <c r="B134">
        <v>0.32694094473557039</v>
      </c>
      <c r="E134">
        <v>0.82591962767385629</v>
      </c>
      <c r="F134">
        <v>0.76048456079900739</v>
      </c>
    </row>
    <row r="135" spans="2:18">
      <c r="B135">
        <v>0.48305107466821651</v>
      </c>
      <c r="E135">
        <v>0.73525128902487347</v>
      </c>
      <c r="F135">
        <v>1.123397639294327</v>
      </c>
    </row>
    <row r="136" spans="2:18">
      <c r="B136">
        <v>0.42914892702016938</v>
      </c>
      <c r="E136">
        <v>0.76116887208569683</v>
      </c>
      <c r="F136">
        <v>1.0939332274040825</v>
      </c>
    </row>
    <row r="137" spans="2:18">
      <c r="B137">
        <v>0.37896408187787051</v>
      </c>
      <c r="E137">
        <v>0.99971398948911339</v>
      </c>
      <c r="F137">
        <v>1.1561769493669909</v>
      </c>
    </row>
    <row r="138" spans="2:18">
      <c r="B138">
        <v>0</v>
      </c>
      <c r="E138">
        <v>3.6896995708154523</v>
      </c>
      <c r="F138">
        <v>0.98083220356658662</v>
      </c>
    </row>
    <row r="139" spans="2:18">
      <c r="B139">
        <v>0.3522711127825835</v>
      </c>
      <c r="E139">
        <v>0.24171469101870716</v>
      </c>
      <c r="F139">
        <v>0.85208702717197726</v>
      </c>
    </row>
    <row r="140" spans="2:18">
      <c r="B140">
        <v>0.8882568575401345</v>
      </c>
      <c r="E140">
        <v>3.6141305307780636</v>
      </c>
      <c r="F140">
        <v>1.2149535179696753</v>
      </c>
    </row>
    <row r="141" spans="2:18">
      <c r="B141">
        <v>0.52657309263985264</v>
      </c>
      <c r="E141">
        <v>0.70653642653642668</v>
      </c>
      <c r="F141">
        <v>1.12163747407624</v>
      </c>
    </row>
    <row r="142" spans="2:18">
      <c r="B142">
        <v>0.42928725185362343</v>
      </c>
      <c r="E142">
        <v>0.69865684575389941</v>
      </c>
      <c r="F142">
        <v>1.099770671102039</v>
      </c>
    </row>
    <row r="143" spans="2:18">
      <c r="B143">
        <v>0.59049861150398575</v>
      </c>
      <c r="E143">
        <v>0.80223463687150842</v>
      </c>
      <c r="F143">
        <v>0.94633787309413842</v>
      </c>
    </row>
    <row r="144" spans="2:18">
      <c r="B144">
        <v>0.36896891264594162</v>
      </c>
      <c r="E144">
        <v>0.44824414046876243</v>
      </c>
      <c r="F144">
        <v>0.9452164032641257</v>
      </c>
    </row>
    <row r="145" spans="2:6">
      <c r="B145">
        <v>0</v>
      </c>
      <c r="E145">
        <v>0.71489041808824372</v>
      </c>
      <c r="F145">
        <v>1.1341144787507973</v>
      </c>
    </row>
    <row r="146" spans="2:6">
      <c r="B146">
        <v>0</v>
      </c>
      <c r="E146">
        <v>1.0337958892064192</v>
      </c>
      <c r="F146">
        <v>1.0771159705557205</v>
      </c>
    </row>
    <row r="147" spans="2:6">
      <c r="B147">
        <v>0.66562009966198599</v>
      </c>
      <c r="E147">
        <v>1.2035281974289198</v>
      </c>
      <c r="F147">
        <v>1.0890075408140341</v>
      </c>
    </row>
    <row r="148" spans="2:6">
      <c r="B148">
        <v>0.52247677629927225</v>
      </c>
      <c r="E148">
        <v>0.64368690872575496</v>
      </c>
      <c r="F148">
        <v>1.1231559641033391</v>
      </c>
    </row>
    <row r="149" spans="2:6">
      <c r="B149">
        <v>0.81340552226352159</v>
      </c>
      <c r="E149">
        <v>0.83758474193256816</v>
      </c>
      <c r="F149">
        <v>1.0736075616433816</v>
      </c>
    </row>
    <row r="150" spans="2:6">
      <c r="B150">
        <v>0.66074048154179499</v>
      </c>
      <c r="E150">
        <v>0.81077257193957397</v>
      </c>
      <c r="F150">
        <v>1.0422848480535667</v>
      </c>
    </row>
    <row r="151" spans="2:6">
      <c r="B151">
        <v>0.54458112236693978</v>
      </c>
      <c r="E151">
        <v>0.88941148803574577</v>
      </c>
      <c r="F151">
        <v>0.99040149925648324</v>
      </c>
    </row>
    <row r="152" spans="2:6">
      <c r="B152">
        <v>0.58391825692768906</v>
      </c>
      <c r="E152">
        <v>1.2968209537138877</v>
      </c>
      <c r="F152">
        <v>1.0479247371333704</v>
      </c>
    </row>
    <row r="153" spans="2:6">
      <c r="B153">
        <v>0.44454362519993762</v>
      </c>
      <c r="E153">
        <v>0.4828963632815042</v>
      </c>
      <c r="F153">
        <v>1.8773743304974251</v>
      </c>
    </row>
    <row r="154" spans="2:6">
      <c r="B154">
        <v>0.5139874257368634</v>
      </c>
      <c r="E154">
        <v>0.78369676103034913</v>
      </c>
      <c r="F154">
        <v>0.90958917865017641</v>
      </c>
    </row>
    <row r="155" spans="2:6">
      <c r="B155">
        <v>1.5521662983195041</v>
      </c>
      <c r="E155">
        <v>0.38198833657317399</v>
      </c>
      <c r="F155">
        <v>1.3696814474724699</v>
      </c>
    </row>
    <row r="156" spans="2:6">
      <c r="B156">
        <v>0.58771154331902065</v>
      </c>
      <c r="E156">
        <v>0.63699274710783393</v>
      </c>
      <c r="F156">
        <v>0.81888926107054338</v>
      </c>
    </row>
    <row r="157" spans="2:6">
      <c r="B157">
        <v>0.21788875272331126</v>
      </c>
      <c r="E157">
        <v>0.75301097332500699</v>
      </c>
      <c r="F157">
        <v>1.1778963311354094</v>
      </c>
    </row>
    <row r="158" spans="2:6">
      <c r="B158">
        <v>0.48952233795987937</v>
      </c>
      <c r="E158">
        <v>0.84650452726889913</v>
      </c>
      <c r="F158">
        <v>1.0712668202019582</v>
      </c>
    </row>
    <row r="159" spans="2:6">
      <c r="B159">
        <v>0.52568687309201945</v>
      </c>
      <c r="E159">
        <v>0.98642656538038009</v>
      </c>
      <c r="F159">
        <v>0.95916738649822808</v>
      </c>
    </row>
    <row r="160" spans="2:6">
      <c r="B160">
        <v>0.86418337561329861</v>
      </c>
      <c r="E160">
        <v>0.86826496043669255</v>
      </c>
      <c r="F160">
        <v>1.4796124871431353</v>
      </c>
    </row>
    <row r="161" spans="2:6">
      <c r="B161">
        <v>0.47768342165362238</v>
      </c>
      <c r="E161">
        <v>1.1084496934004577</v>
      </c>
      <c r="F161">
        <v>1.1282012028430841</v>
      </c>
    </row>
    <row r="162" spans="2:6">
      <c r="B162">
        <v>0.55037577200684618</v>
      </c>
      <c r="E162">
        <v>0.89096655141214187</v>
      </c>
      <c r="F162">
        <v>1.1229270700045537</v>
      </c>
    </row>
    <row r="163" spans="2:6">
      <c r="B163">
        <v>0.70837738587524357</v>
      </c>
      <c r="E163">
        <v>0.9559348297750917</v>
      </c>
      <c r="F163">
        <v>1.2879105746161874</v>
      </c>
    </row>
    <row r="164" spans="2:6">
      <c r="B164">
        <v>0.35975565936040232</v>
      </c>
      <c r="E164">
        <v>0.87214285714285711</v>
      </c>
      <c r="F164">
        <v>1.2083917214616791</v>
      </c>
    </row>
    <row r="165" spans="2:6">
      <c r="E165">
        <v>0.92270334910749696</v>
      </c>
      <c r="F165">
        <v>0.76691560182581531</v>
      </c>
    </row>
    <row r="166" spans="2:6">
      <c r="E166">
        <v>0.8938326511757817</v>
      </c>
      <c r="F166">
        <v>1.3957174939052956</v>
      </c>
    </row>
    <row r="167" spans="2:6">
      <c r="E167">
        <v>1.1761145603845387</v>
      </c>
      <c r="F167">
        <v>0.95400260609789467</v>
      </c>
    </row>
    <row r="168" spans="2:6">
      <c r="E168">
        <v>1.0734079101017111</v>
      </c>
      <c r="F168">
        <v>1.1156644911064253</v>
      </c>
    </row>
    <row r="169" spans="2:6">
      <c r="E169">
        <v>0.91541748707185677</v>
      </c>
      <c r="F169">
        <v>1.0263908990725563</v>
      </c>
    </row>
    <row r="170" spans="2:6">
      <c r="E170">
        <v>0.93941267881471402</v>
      </c>
      <c r="F170">
        <v>0.82380010808816606</v>
      </c>
    </row>
    <row r="171" spans="2:6">
      <c r="E171">
        <v>1.1058516328666905</v>
      </c>
      <c r="F171">
        <v>1.2425835025112419</v>
      </c>
    </row>
    <row r="172" spans="2:6">
      <c r="E172">
        <v>0.95285938190732655</v>
      </c>
      <c r="F172">
        <v>0.69062381518911198</v>
      </c>
    </row>
    <row r="173" spans="2:6">
      <c r="E173">
        <v>1.0916857187486688</v>
      </c>
      <c r="F173">
        <v>0.78544875098884392</v>
      </c>
    </row>
    <row r="174" spans="2:6">
      <c r="E174">
        <v>0.86788506903152962</v>
      </c>
      <c r="F174">
        <v>0.81969322668022315</v>
      </c>
    </row>
    <row r="175" spans="2:6">
      <c r="E175">
        <v>0.55869754519820836</v>
      </c>
      <c r="F175">
        <v>1.1911994525193306</v>
      </c>
    </row>
    <row r="176" spans="2:6">
      <c r="E176">
        <v>0.8702748456482774</v>
      </c>
      <c r="F176">
        <v>0.96847884797399475</v>
      </c>
    </row>
    <row r="177" spans="5:6">
      <c r="E177">
        <v>1.166544653094109</v>
      </c>
      <c r="F177">
        <v>1.1865064384883188</v>
      </c>
    </row>
    <row r="178" spans="5:6">
      <c r="E178">
        <v>0.88173453676001134</v>
      </c>
      <c r="F178">
        <v>1.3042742276766821</v>
      </c>
    </row>
    <row r="179" spans="5:6">
      <c r="E179">
        <v>0.96015618297948613</v>
      </c>
      <c r="F179">
        <v>1.3555478536416297</v>
      </c>
    </row>
    <row r="180" spans="5:6">
      <c r="E180">
        <v>1.0008127036440584</v>
      </c>
      <c r="F180">
        <v>1.2409124930847084</v>
      </c>
    </row>
    <row r="181" spans="5:6">
      <c r="E181">
        <v>0.99939131096401124</v>
      </c>
      <c r="F181">
        <v>1.4798709567020472</v>
      </c>
    </row>
    <row r="182" spans="5:6">
      <c r="E182">
        <v>1.1004121393780442</v>
      </c>
      <c r="F182">
        <v>0.73028025520259177</v>
      </c>
    </row>
    <row r="183" spans="5:6">
      <c r="E183">
        <v>0.92208698386803511</v>
      </c>
      <c r="F183">
        <v>1.0620246030304303</v>
      </c>
    </row>
    <row r="184" spans="5:6">
      <c r="E184">
        <v>0.90364932264489473</v>
      </c>
      <c r="F184">
        <v>0.82695304224554578</v>
      </c>
    </row>
    <row r="185" spans="5:6">
      <c r="E185">
        <v>0.85716764480734842</v>
      </c>
      <c r="F185">
        <v>1.1352568850727869</v>
      </c>
    </row>
    <row r="186" spans="5:6">
      <c r="E186">
        <v>0.56223756906077349</v>
      </c>
      <c r="F186">
        <v>0.81213474333999525</v>
      </c>
    </row>
    <row r="187" spans="5:6">
      <c r="E187">
        <v>1.0064245200698083</v>
      </c>
      <c r="F187">
        <v>1.0971799938761839</v>
      </c>
    </row>
    <row r="188" spans="5:6">
      <c r="E188">
        <v>0.95332444763418245</v>
      </c>
      <c r="F188">
        <v>1.1610529945970807</v>
      </c>
    </row>
    <row r="189" spans="5:6">
      <c r="E189">
        <v>0.80651053864168643</v>
      </c>
      <c r="F189">
        <v>1.4158938939489834</v>
      </c>
    </row>
    <row r="190" spans="5:6">
      <c r="E190">
        <v>0.9099667393049663</v>
      </c>
      <c r="F190">
        <v>1.1722618379937511</v>
      </c>
    </row>
    <row r="191" spans="5:6">
      <c r="E191">
        <v>0.79996326071922519</v>
      </c>
      <c r="F191">
        <v>1.1372560202788331</v>
      </c>
    </row>
    <row r="192" spans="5:6">
      <c r="E192">
        <v>0.93277851407187939</v>
      </c>
      <c r="F192">
        <v>1.1748143399048991</v>
      </c>
    </row>
    <row r="193" spans="5:6">
      <c r="E193">
        <v>1.0031076237527854</v>
      </c>
      <c r="F193">
        <v>1.0812226999214016</v>
      </c>
    </row>
    <row r="194" spans="5:6">
      <c r="E194">
        <v>0.96121460922335544</v>
      </c>
      <c r="F194">
        <v>1.3321678321678316</v>
      </c>
    </row>
    <row r="195" spans="5:6">
      <c r="E195">
        <v>0.98087159842793847</v>
      </c>
      <c r="F195">
        <v>0.83292887607881561</v>
      </c>
    </row>
    <row r="196" spans="5:6">
      <c r="E196">
        <v>0.92537123360722018</v>
      </c>
      <c r="F196">
        <v>1.1067470688723742</v>
      </c>
    </row>
    <row r="197" spans="5:6">
      <c r="E197">
        <v>0.471082302957678</v>
      </c>
      <c r="F197">
        <v>0.9445226412013098</v>
      </c>
    </row>
    <row r="198" spans="5:6">
      <c r="E198">
        <v>0.97663079502475925</v>
      </c>
      <c r="F198">
        <v>1.1068501030631319</v>
      </c>
    </row>
    <row r="199" spans="5:6">
      <c r="E199">
        <v>1.0087328767123289</v>
      </c>
      <c r="F199">
        <v>1.328439123559974</v>
      </c>
    </row>
    <row r="200" spans="5:6">
      <c r="E200">
        <v>0.85488473120402786</v>
      </c>
      <c r="F200">
        <v>0.91981095247266065</v>
      </c>
    </row>
    <row r="201" spans="5:6">
      <c r="E201">
        <v>0.92980236500454838</v>
      </c>
      <c r="F201">
        <v>1.3659321394492143</v>
      </c>
    </row>
    <row r="202" spans="5:6">
      <c r="E202">
        <v>0.83885174990169098</v>
      </c>
      <c r="F202">
        <v>1.0636232849340614</v>
      </c>
    </row>
    <row r="203" spans="5:6">
      <c r="E203">
        <v>0.99088612452431957</v>
      </c>
    </row>
  </sheetData>
  <mergeCells count="4">
    <mergeCell ref="B1:C1"/>
    <mergeCell ref="D1:F1"/>
    <mergeCell ref="Q1:R1"/>
    <mergeCell ref="S1:T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topLeftCell="G1" zoomScaleNormal="100" workbookViewId="0">
      <selection activeCell="AA33" sqref="AA33:AD36"/>
    </sheetView>
  </sheetViews>
  <sheetFormatPr defaultRowHeight="15"/>
  <cols>
    <col min="2" max="2" width="12.85546875" customWidth="1"/>
    <col min="4" max="4" width="11.140625" bestFit="1" customWidth="1"/>
    <col min="6" max="7" width="12.42578125" customWidth="1"/>
  </cols>
  <sheetData>
    <row r="1" spans="1:34" ht="15.75" thickBot="1">
      <c r="A1" t="s">
        <v>4</v>
      </c>
      <c r="B1" s="41">
        <v>42144</v>
      </c>
      <c r="C1" s="42"/>
      <c r="D1" s="43" t="s">
        <v>20</v>
      </c>
      <c r="E1" s="41"/>
      <c r="F1" s="41"/>
      <c r="G1" s="42"/>
      <c r="S1" t="s">
        <v>7</v>
      </c>
      <c r="T1" s="44">
        <v>42500</v>
      </c>
      <c r="U1" s="44"/>
      <c r="V1" s="42" t="s">
        <v>22</v>
      </c>
      <c r="W1" s="42"/>
      <c r="X1" s="42"/>
    </row>
    <row r="2" spans="1:34">
      <c r="B2" s="15" t="s">
        <v>13</v>
      </c>
      <c r="C2" t="s">
        <v>12</v>
      </c>
      <c r="D2" s="17" t="s">
        <v>10</v>
      </c>
      <c r="E2" t="s">
        <v>13</v>
      </c>
      <c r="F2" t="s">
        <v>18</v>
      </c>
      <c r="G2" s="25" t="s">
        <v>19</v>
      </c>
      <c r="H2" t="s">
        <v>23</v>
      </c>
      <c r="J2" s="19" t="s">
        <v>14</v>
      </c>
      <c r="K2" s="19" t="s">
        <v>15</v>
      </c>
      <c r="L2" s="19" t="s">
        <v>15</v>
      </c>
      <c r="M2" s="19" t="s">
        <v>15</v>
      </c>
      <c r="N2" s="19" t="s">
        <v>15</v>
      </c>
      <c r="O2" s="19" t="s">
        <v>15</v>
      </c>
      <c r="P2" s="19" t="s">
        <v>15</v>
      </c>
      <c r="Q2" s="19" t="s">
        <v>15</v>
      </c>
      <c r="R2" s="20"/>
      <c r="T2" t="s">
        <v>13</v>
      </c>
      <c r="U2" t="s">
        <v>12</v>
      </c>
      <c r="V2" t="s">
        <v>13</v>
      </c>
      <c r="W2" t="s">
        <v>21</v>
      </c>
      <c r="X2" t="s">
        <v>18</v>
      </c>
      <c r="Z2" s="19" t="s">
        <v>14</v>
      </c>
      <c r="AA2" s="19" t="s">
        <v>15</v>
      </c>
      <c r="AB2" s="19" t="s">
        <v>15</v>
      </c>
      <c r="AC2" s="19" t="s">
        <v>15</v>
      </c>
      <c r="AD2" s="19" t="s">
        <v>15</v>
      </c>
      <c r="AF2" s="24"/>
      <c r="AG2" s="24"/>
      <c r="AH2" s="24"/>
    </row>
    <row r="3" spans="1:34">
      <c r="B3">
        <v>0.68711355578382338</v>
      </c>
      <c r="C3">
        <v>0.46845637583892635</v>
      </c>
      <c r="D3">
        <v>1.0525997109262077</v>
      </c>
      <c r="E3">
        <v>1.0772739468741623</v>
      </c>
      <c r="F3">
        <v>1.1800444937804635</v>
      </c>
      <c r="G3">
        <v>1.3584912548181716</v>
      </c>
      <c r="H3">
        <v>0.82376017002312485</v>
      </c>
      <c r="J3" s="18">
        <v>-0.1</v>
      </c>
      <c r="K3" s="21">
        <v>0</v>
      </c>
      <c r="L3" s="21">
        <v>0</v>
      </c>
      <c r="M3" s="21">
        <v>0</v>
      </c>
      <c r="N3" s="21">
        <v>0</v>
      </c>
      <c r="O3" s="21">
        <v>0</v>
      </c>
      <c r="P3" s="21">
        <v>0</v>
      </c>
      <c r="Q3" s="21">
        <v>0</v>
      </c>
      <c r="R3" s="21"/>
      <c r="T3" t="s">
        <v>24</v>
      </c>
      <c r="U3">
        <v>0.98902295430662213</v>
      </c>
      <c r="V3">
        <v>0.43970474637370183</v>
      </c>
      <c r="W3">
        <v>0.88466705990300187</v>
      </c>
      <c r="X3">
        <v>0</v>
      </c>
      <c r="Z3" s="18">
        <v>-0.1</v>
      </c>
      <c r="AA3" s="21">
        <v>0</v>
      </c>
      <c r="AB3" s="21">
        <v>0</v>
      </c>
      <c r="AC3" s="21">
        <v>0</v>
      </c>
      <c r="AD3" s="21">
        <v>0</v>
      </c>
      <c r="AF3" s="20"/>
      <c r="AG3" s="20"/>
      <c r="AH3" s="24"/>
    </row>
    <row r="4" spans="1:34">
      <c r="B4">
        <v>0.629338895903094</v>
      </c>
      <c r="C4">
        <v>0.72376243747439029</v>
      </c>
      <c r="D4">
        <v>1.0117897592081468</v>
      </c>
      <c r="E4">
        <v>0.90267320658571049</v>
      </c>
      <c r="F4">
        <v>1.0259802902407584</v>
      </c>
      <c r="G4">
        <v>0.97191054616732575</v>
      </c>
      <c r="H4">
        <v>0.17472860046676184</v>
      </c>
      <c r="J4" s="18">
        <v>0.1</v>
      </c>
      <c r="K4" s="21">
        <v>0</v>
      </c>
      <c r="L4" s="21">
        <v>1</v>
      </c>
      <c r="M4" s="21">
        <v>0</v>
      </c>
      <c r="N4" s="21">
        <v>0</v>
      </c>
      <c r="O4" s="21">
        <v>0</v>
      </c>
      <c r="P4" s="21">
        <v>0</v>
      </c>
      <c r="Q4" s="21">
        <v>2</v>
      </c>
      <c r="R4" s="21"/>
      <c r="U4">
        <v>0</v>
      </c>
      <c r="V4">
        <v>0.77090706661086295</v>
      </c>
      <c r="W4">
        <v>0</v>
      </c>
      <c r="X4">
        <v>0.32671730784938263</v>
      </c>
      <c r="Z4" s="18">
        <v>0.1</v>
      </c>
      <c r="AA4" s="21">
        <v>5</v>
      </c>
      <c r="AB4" s="21">
        <v>11</v>
      </c>
      <c r="AC4" s="21">
        <v>13</v>
      </c>
      <c r="AD4" s="21">
        <v>40</v>
      </c>
      <c r="AE4" s="26"/>
      <c r="AF4" s="18"/>
      <c r="AG4" s="24"/>
      <c r="AH4" s="24"/>
    </row>
    <row r="5" spans="1:34">
      <c r="B5">
        <v>0.95169422766624978</v>
      </c>
      <c r="C5">
        <v>0.81875913933570088</v>
      </c>
      <c r="D5">
        <v>1.1471405764221496</v>
      </c>
      <c r="E5">
        <v>0.90267320658571049</v>
      </c>
      <c r="F5">
        <v>1.316130954206332</v>
      </c>
      <c r="G5">
        <v>0.97323174238067756</v>
      </c>
      <c r="H5">
        <v>0.69201612529539924</v>
      </c>
      <c r="J5" s="18">
        <v>0.3</v>
      </c>
      <c r="K5" s="21">
        <v>0</v>
      </c>
      <c r="L5" s="21">
        <v>1</v>
      </c>
      <c r="M5" s="21">
        <v>0</v>
      </c>
      <c r="N5" s="21">
        <v>0</v>
      </c>
      <c r="O5" s="21">
        <v>0</v>
      </c>
      <c r="P5" s="21">
        <v>0</v>
      </c>
      <c r="Q5" s="21">
        <v>1</v>
      </c>
      <c r="R5" s="21"/>
      <c r="U5">
        <v>0</v>
      </c>
      <c r="V5">
        <v>0.27720631209818863</v>
      </c>
      <c r="W5">
        <v>0</v>
      </c>
      <c r="X5">
        <v>0</v>
      </c>
      <c r="Z5" s="18">
        <v>0.3</v>
      </c>
      <c r="AA5" s="21">
        <v>0</v>
      </c>
      <c r="AB5" s="21">
        <v>1</v>
      </c>
      <c r="AC5" s="21">
        <v>0</v>
      </c>
      <c r="AD5" s="21">
        <v>4</v>
      </c>
      <c r="AE5" s="26"/>
      <c r="AF5" s="18"/>
      <c r="AG5" s="24"/>
      <c r="AH5" s="24"/>
    </row>
    <row r="6" spans="1:34">
      <c r="B6">
        <v>1.0396027743681509</v>
      </c>
      <c r="C6">
        <v>0.69997595756253994</v>
      </c>
      <c r="D6">
        <v>1.3478812978951111</v>
      </c>
      <c r="E6">
        <v>0.84281762861884613</v>
      </c>
      <c r="F6">
        <v>0.57857384573588322</v>
      </c>
      <c r="G6">
        <v>0.89133273703040994</v>
      </c>
      <c r="H6">
        <v>0.5836676752960509</v>
      </c>
      <c r="J6" s="18">
        <v>0.5</v>
      </c>
      <c r="K6" s="21">
        <v>0</v>
      </c>
      <c r="L6" s="21">
        <v>2</v>
      </c>
      <c r="M6" s="21">
        <v>0</v>
      </c>
      <c r="N6" s="21">
        <v>1</v>
      </c>
      <c r="O6" s="21">
        <v>0</v>
      </c>
      <c r="P6" s="21">
        <v>0</v>
      </c>
      <c r="Q6" s="21">
        <v>0</v>
      </c>
      <c r="R6" s="21"/>
      <c r="U6">
        <v>0</v>
      </c>
      <c r="V6">
        <v>0.71643161692358226</v>
      </c>
      <c r="W6">
        <v>0.99585398662219693</v>
      </c>
      <c r="X6">
        <v>0</v>
      </c>
      <c r="Z6" s="18">
        <v>0.5</v>
      </c>
      <c r="AA6" s="21">
        <v>1</v>
      </c>
      <c r="AB6" s="21">
        <v>5</v>
      </c>
      <c r="AC6" s="21">
        <v>0</v>
      </c>
      <c r="AD6" s="21">
        <v>1</v>
      </c>
      <c r="AE6" s="26"/>
      <c r="AF6" s="18"/>
      <c r="AG6" s="24"/>
      <c r="AH6" s="24"/>
    </row>
    <row r="7" spans="1:34">
      <c r="B7">
        <v>0.86452240113922696</v>
      </c>
      <c r="C7">
        <v>0.28317894035321556</v>
      </c>
      <c r="D7">
        <v>1.344834650278022</v>
      </c>
      <c r="E7">
        <v>1.1467244179750953</v>
      </c>
      <c r="F7">
        <v>0.97253395890877359</v>
      </c>
      <c r="G7">
        <v>0.74873213070115618</v>
      </c>
      <c r="H7">
        <v>0.54242469430360762</v>
      </c>
      <c r="J7" s="18">
        <v>0.7</v>
      </c>
      <c r="K7" s="21">
        <v>4</v>
      </c>
      <c r="L7" s="21">
        <v>5</v>
      </c>
      <c r="M7" s="21">
        <v>0</v>
      </c>
      <c r="N7" s="21">
        <v>2</v>
      </c>
      <c r="O7" s="21">
        <v>2</v>
      </c>
      <c r="P7" s="21">
        <v>1</v>
      </c>
      <c r="Q7" s="21">
        <v>6</v>
      </c>
      <c r="R7" s="21"/>
      <c r="U7">
        <v>0.30802135073022435</v>
      </c>
      <c r="V7">
        <v>0.75708620942869742</v>
      </c>
      <c r="W7">
        <v>0</v>
      </c>
      <c r="X7">
        <v>0</v>
      </c>
      <c r="Z7" s="18">
        <v>0.7</v>
      </c>
      <c r="AA7" s="21">
        <v>0</v>
      </c>
      <c r="AB7" s="21">
        <v>5</v>
      </c>
      <c r="AC7" s="21">
        <v>1</v>
      </c>
      <c r="AD7" s="21">
        <v>0</v>
      </c>
      <c r="AE7" s="26"/>
      <c r="AF7" s="18"/>
      <c r="AG7" s="24"/>
      <c r="AH7" s="24"/>
    </row>
    <row r="8" spans="1:34">
      <c r="B8">
        <v>0.81518386099452478</v>
      </c>
      <c r="C8">
        <v>0.88106539760515801</v>
      </c>
      <c r="D8">
        <v>1.8524771039157717</v>
      </c>
      <c r="E8">
        <v>0.85862633574629343</v>
      </c>
      <c r="F8">
        <v>1.0501542614022894</v>
      </c>
      <c r="G8">
        <v>1.1825836533187053</v>
      </c>
      <c r="H8">
        <v>0.68667024428941603</v>
      </c>
      <c r="J8" s="18">
        <v>0.9</v>
      </c>
      <c r="K8" s="21">
        <v>17</v>
      </c>
      <c r="L8" s="21">
        <v>20</v>
      </c>
      <c r="M8" s="21">
        <v>1</v>
      </c>
      <c r="N8" s="21">
        <v>7</v>
      </c>
      <c r="O8" s="21">
        <v>9</v>
      </c>
      <c r="P8" s="21">
        <v>7</v>
      </c>
      <c r="Q8" s="21">
        <v>2</v>
      </c>
      <c r="R8" s="21"/>
      <c r="U8">
        <v>0</v>
      </c>
      <c r="V8">
        <v>0.81147741147741148</v>
      </c>
      <c r="W8">
        <v>0</v>
      </c>
      <c r="X8">
        <v>0</v>
      </c>
      <c r="Z8" s="18">
        <v>0.9</v>
      </c>
      <c r="AA8" s="21">
        <v>0</v>
      </c>
      <c r="AB8" s="21">
        <v>8</v>
      </c>
      <c r="AC8" s="21">
        <v>1</v>
      </c>
      <c r="AD8" s="21">
        <v>0</v>
      </c>
      <c r="AE8" s="26"/>
      <c r="AF8" s="18"/>
      <c r="AG8" s="24"/>
      <c r="AH8" s="24"/>
    </row>
    <row r="9" spans="1:34">
      <c r="B9">
        <v>0.71734171725932339</v>
      </c>
      <c r="C9">
        <v>0.81483975977998613</v>
      </c>
      <c r="D9">
        <v>1.281851791882556</v>
      </c>
      <c r="E9">
        <v>0.86239872440864462</v>
      </c>
      <c r="F9">
        <v>1.030689310259526</v>
      </c>
      <c r="G9">
        <v>0.86229173948502824</v>
      </c>
      <c r="H9">
        <v>0.55102084196877432</v>
      </c>
      <c r="J9" s="18">
        <v>1.1000000000000001</v>
      </c>
      <c r="K9" s="21">
        <v>20</v>
      </c>
      <c r="L9" s="21">
        <v>1</v>
      </c>
      <c r="M9" s="21">
        <v>7</v>
      </c>
      <c r="N9" s="21">
        <v>15</v>
      </c>
      <c r="O9" s="21">
        <v>18</v>
      </c>
      <c r="P9" s="21">
        <v>20</v>
      </c>
      <c r="Q9" s="21">
        <v>0</v>
      </c>
      <c r="R9" s="21"/>
      <c r="U9">
        <v>0</v>
      </c>
      <c r="V9">
        <v>0.70570014623147748</v>
      </c>
      <c r="W9">
        <v>0</v>
      </c>
      <c r="X9">
        <v>0.20246012300614977</v>
      </c>
      <c r="Z9" s="18">
        <v>1.1000000000000001</v>
      </c>
      <c r="AA9" s="21">
        <v>1</v>
      </c>
      <c r="AB9" s="21">
        <v>1</v>
      </c>
      <c r="AC9" s="21">
        <v>2</v>
      </c>
      <c r="AD9" s="21">
        <v>0</v>
      </c>
      <c r="AE9" s="26"/>
      <c r="AF9" s="18"/>
      <c r="AG9" s="24"/>
      <c r="AH9" s="24"/>
    </row>
    <row r="10" spans="1:34">
      <c r="B10">
        <v>0.93351636204492872</v>
      </c>
      <c r="C10">
        <v>0.88028242134772872</v>
      </c>
      <c r="D10">
        <v>1.2693700077299663</v>
      </c>
      <c r="E10">
        <v>0.9478033969987677</v>
      </c>
      <c r="F10">
        <v>0.98131029639553946</v>
      </c>
      <c r="G10">
        <v>1.1092405428818937</v>
      </c>
      <c r="H10">
        <v>0.72670155947296888</v>
      </c>
      <c r="J10" s="18">
        <v>1.3</v>
      </c>
      <c r="K10" s="21">
        <v>2</v>
      </c>
      <c r="L10" s="21">
        <v>0</v>
      </c>
      <c r="M10" s="21">
        <v>18</v>
      </c>
      <c r="N10" s="21">
        <v>5</v>
      </c>
      <c r="O10" s="21">
        <v>3</v>
      </c>
      <c r="P10" s="21">
        <v>7</v>
      </c>
      <c r="Q10" s="21">
        <v>0</v>
      </c>
      <c r="R10" s="21"/>
      <c r="V10">
        <v>0.718027984739806</v>
      </c>
      <c r="W10">
        <v>1.0032724585664523</v>
      </c>
      <c r="X10">
        <v>0</v>
      </c>
      <c r="Z10" s="18">
        <v>1.3</v>
      </c>
      <c r="AA10" s="21">
        <v>0</v>
      </c>
      <c r="AB10" s="21">
        <v>0</v>
      </c>
      <c r="AC10" s="21">
        <v>0</v>
      </c>
      <c r="AD10" s="21">
        <v>0</v>
      </c>
      <c r="AE10" s="26"/>
      <c r="AF10" s="18"/>
      <c r="AG10" s="24"/>
      <c r="AH10" s="24"/>
    </row>
    <row r="11" spans="1:34">
      <c r="B11">
        <v>0.71131609227925197</v>
      </c>
      <c r="C11">
        <v>0.83504739760329061</v>
      </c>
      <c r="D11">
        <v>1.5018283697491221</v>
      </c>
      <c r="E11">
        <v>0.90240430243593794</v>
      </c>
      <c r="F11">
        <v>0.80621996114122085</v>
      </c>
      <c r="G11">
        <v>0.92306502886764896</v>
      </c>
      <c r="H11">
        <v>0</v>
      </c>
      <c r="J11" s="18">
        <v>1.5</v>
      </c>
      <c r="K11" s="21">
        <v>0</v>
      </c>
      <c r="L11" s="21">
        <v>0</v>
      </c>
      <c r="M11" s="21">
        <v>21</v>
      </c>
      <c r="N11" s="21">
        <v>6</v>
      </c>
      <c r="O11" s="21">
        <v>1</v>
      </c>
      <c r="P11" s="21">
        <v>1</v>
      </c>
      <c r="Q11" s="21">
        <v>0</v>
      </c>
      <c r="R11" s="21"/>
      <c r="V11">
        <v>0.66096476846285568</v>
      </c>
      <c r="W11">
        <v>0</v>
      </c>
      <c r="X11">
        <v>0</v>
      </c>
      <c r="Z11" s="18">
        <v>1.5</v>
      </c>
      <c r="AA11" s="21">
        <v>0</v>
      </c>
      <c r="AB11" s="21">
        <v>0</v>
      </c>
      <c r="AC11" s="21">
        <v>0</v>
      </c>
      <c r="AD11" s="21">
        <v>0</v>
      </c>
      <c r="AE11" s="26"/>
      <c r="AF11" s="18"/>
      <c r="AG11" s="24"/>
      <c r="AH11" s="24"/>
    </row>
    <row r="12" spans="1:34">
      <c r="B12">
        <v>0.75143914866877037</v>
      </c>
      <c r="C12">
        <v>0.83343473264381818</v>
      </c>
      <c r="D12">
        <v>1.4011495801901128</v>
      </c>
      <c r="E12">
        <v>1.1194926568758354</v>
      </c>
      <c r="F12">
        <v>1.0301226382364763</v>
      </c>
      <c r="G12">
        <v>1.2186840390879474</v>
      </c>
      <c r="H12">
        <v>0.54529582929194975</v>
      </c>
      <c r="J12" s="18">
        <v>1.7</v>
      </c>
      <c r="K12" s="21">
        <v>0</v>
      </c>
      <c r="L12" s="21">
        <v>0</v>
      </c>
      <c r="M12" s="21">
        <v>7</v>
      </c>
      <c r="N12" s="21">
        <v>0</v>
      </c>
      <c r="O12" s="21">
        <v>1</v>
      </c>
      <c r="P12" s="21">
        <v>1</v>
      </c>
      <c r="Q12" s="21">
        <v>0</v>
      </c>
      <c r="R12" s="21"/>
      <c r="V12">
        <v>0</v>
      </c>
      <c r="W12">
        <v>0</v>
      </c>
      <c r="X12">
        <v>0.25730266633096832</v>
      </c>
      <c r="Z12" s="18">
        <v>1.7</v>
      </c>
      <c r="AA12" s="21">
        <v>0</v>
      </c>
      <c r="AB12" s="21">
        <v>0</v>
      </c>
      <c r="AC12" s="21">
        <v>0</v>
      </c>
      <c r="AD12" s="21">
        <v>0</v>
      </c>
      <c r="AE12" s="26"/>
      <c r="AF12" s="18"/>
      <c r="AG12" s="24"/>
      <c r="AH12" s="24"/>
    </row>
    <row r="13" spans="1:34">
      <c r="B13">
        <v>0.72890879650074669</v>
      </c>
      <c r="C13">
        <v>0.72092914781473005</v>
      </c>
      <c r="D13">
        <v>1.1046748025030435</v>
      </c>
      <c r="E13">
        <v>1.0697027637754213</v>
      </c>
      <c r="F13">
        <v>0.89795239030052643</v>
      </c>
      <c r="G13">
        <v>1.1374284766564389</v>
      </c>
      <c r="H13">
        <v>0</v>
      </c>
      <c r="J13" s="18">
        <v>1.9</v>
      </c>
      <c r="K13" s="21">
        <v>0</v>
      </c>
      <c r="L13" s="21">
        <v>0</v>
      </c>
      <c r="M13" s="21">
        <v>4</v>
      </c>
      <c r="N13" s="21">
        <v>1</v>
      </c>
      <c r="O13" s="21">
        <v>0</v>
      </c>
      <c r="P13" s="21">
        <v>0</v>
      </c>
      <c r="Q13" s="21">
        <v>0</v>
      </c>
      <c r="R13" s="21"/>
      <c r="V13">
        <v>0.53516874081756138</v>
      </c>
      <c r="W13">
        <v>0</v>
      </c>
      <c r="X13">
        <v>0</v>
      </c>
      <c r="Z13" s="18">
        <v>1.9</v>
      </c>
      <c r="AA13" s="21">
        <v>0</v>
      </c>
      <c r="AB13" s="21">
        <v>0</v>
      </c>
      <c r="AC13" s="21">
        <v>0</v>
      </c>
      <c r="AD13" s="21">
        <v>0</v>
      </c>
      <c r="AE13" s="26"/>
      <c r="AF13" s="18"/>
      <c r="AG13" s="24"/>
      <c r="AH13" s="24"/>
    </row>
    <row r="14" spans="1:34">
      <c r="B14">
        <v>0.93898861681987045</v>
      </c>
      <c r="C14">
        <v>0.85348015364916741</v>
      </c>
      <c r="D14">
        <v>1.1173152913733979</v>
      </c>
      <c r="E14">
        <v>0.42120750536592116</v>
      </c>
      <c r="F14">
        <v>0.83296770372519113</v>
      </c>
      <c r="G14">
        <v>0.66066993065227042</v>
      </c>
      <c r="J14" s="18">
        <v>2.1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/>
      <c r="V14">
        <v>0</v>
      </c>
      <c r="W14">
        <v>0</v>
      </c>
      <c r="X14">
        <v>0.26390105583475493</v>
      </c>
      <c r="Z14" s="18">
        <v>2.1</v>
      </c>
      <c r="AA14" s="21">
        <v>0</v>
      </c>
      <c r="AB14" s="21">
        <v>0</v>
      </c>
      <c r="AC14" s="21">
        <v>0</v>
      </c>
      <c r="AD14" s="21">
        <v>0</v>
      </c>
      <c r="AE14" s="26"/>
      <c r="AF14" s="18"/>
      <c r="AG14" s="24"/>
      <c r="AH14" s="24"/>
    </row>
    <row r="15" spans="1:34" ht="15.75" thickBot="1">
      <c r="B15">
        <v>1.1771104279971623</v>
      </c>
      <c r="C15">
        <v>0</v>
      </c>
      <c r="D15">
        <v>1.5279667791792517</v>
      </c>
      <c r="E15">
        <v>0.86710229833258212</v>
      </c>
      <c r="F15">
        <v>1.2138769325014904</v>
      </c>
      <c r="G15">
        <v>0.96479873357523993</v>
      </c>
      <c r="J15" s="22" t="s">
        <v>16</v>
      </c>
      <c r="K15" s="22">
        <v>0</v>
      </c>
      <c r="L15" s="22">
        <v>0</v>
      </c>
      <c r="M15" s="22">
        <v>11</v>
      </c>
      <c r="N15" s="22">
        <v>3</v>
      </c>
      <c r="O15" s="22">
        <v>0</v>
      </c>
      <c r="P15" s="22">
        <v>0</v>
      </c>
      <c r="Q15" s="22">
        <v>0</v>
      </c>
      <c r="R15" s="21"/>
      <c r="V15">
        <v>0</v>
      </c>
      <c r="W15">
        <v>0</v>
      </c>
      <c r="X15">
        <v>0</v>
      </c>
      <c r="Z15" s="22" t="s">
        <v>16</v>
      </c>
      <c r="AA15" s="22">
        <v>0</v>
      </c>
      <c r="AB15" s="22">
        <v>1</v>
      </c>
      <c r="AC15" s="22">
        <v>0</v>
      </c>
      <c r="AD15" s="22">
        <v>0</v>
      </c>
      <c r="AE15" s="26"/>
      <c r="AF15" s="18"/>
      <c r="AG15" s="24"/>
      <c r="AH15" s="24"/>
    </row>
    <row r="16" spans="1:34">
      <c r="B16">
        <v>0.93786028230169172</v>
      </c>
      <c r="C16">
        <v>0.84184044616876719</v>
      </c>
      <c r="D16">
        <v>1.3423561174424337</v>
      </c>
      <c r="E16">
        <v>0.92178289952977099</v>
      </c>
      <c r="F16">
        <v>0.80246523388116286</v>
      </c>
      <c r="G16">
        <v>1.5800297008698105</v>
      </c>
      <c r="J16" t="s">
        <v>17</v>
      </c>
      <c r="K16" s="21">
        <v>0</v>
      </c>
      <c r="L16" s="21">
        <v>1</v>
      </c>
      <c r="M16" s="21">
        <v>3</v>
      </c>
      <c r="N16" s="21">
        <v>3</v>
      </c>
      <c r="O16" s="21">
        <v>0</v>
      </c>
      <c r="P16" s="21">
        <v>0</v>
      </c>
      <c r="Q16" s="18">
        <v>0</v>
      </c>
      <c r="V16">
        <v>0</v>
      </c>
      <c r="W16">
        <v>0.68933818645553924</v>
      </c>
      <c r="X16">
        <v>0</v>
      </c>
      <c r="Z16" t="s">
        <v>17</v>
      </c>
      <c r="AA16" s="21">
        <v>0</v>
      </c>
      <c r="AB16" s="21">
        <v>1</v>
      </c>
      <c r="AC16" s="21">
        <v>0</v>
      </c>
      <c r="AD16" s="21">
        <v>0</v>
      </c>
      <c r="AE16" s="26"/>
      <c r="AF16" s="21"/>
      <c r="AG16" s="24"/>
      <c r="AH16" s="24"/>
    </row>
    <row r="17" spans="2:34">
      <c r="B17">
        <v>1.0572196806884944</v>
      </c>
      <c r="C17">
        <v>0.82763589183283226</v>
      </c>
      <c r="D17">
        <v>1.0359792378782127</v>
      </c>
      <c r="E17">
        <v>0.74014544443929775</v>
      </c>
      <c r="F17">
        <v>0.7123049058435087</v>
      </c>
      <c r="G17">
        <v>1.0563310388986709</v>
      </c>
      <c r="V17">
        <v>0.61122428599959922</v>
      </c>
      <c r="W17">
        <v>0</v>
      </c>
      <c r="X17">
        <v>0</v>
      </c>
      <c r="AE17" s="26"/>
      <c r="AF17" s="24"/>
      <c r="AG17" s="24"/>
      <c r="AH17" s="24"/>
    </row>
    <row r="18" spans="2:34">
      <c r="B18">
        <v>0.90110609488469273</v>
      </c>
      <c r="C18">
        <v>0.66737803364931325</v>
      </c>
      <c r="D18">
        <v>1.2768441054426791</v>
      </c>
      <c r="E18">
        <v>1.3626671963978296</v>
      </c>
      <c r="F18">
        <v>1.1462139167426315</v>
      </c>
      <c r="G18">
        <v>1.0548789624010861</v>
      </c>
      <c r="V18">
        <v>0.45789496102568455</v>
      </c>
      <c r="W18">
        <v>0</v>
      </c>
      <c r="X18">
        <v>0.23164244940321707</v>
      </c>
      <c r="AE18" s="20"/>
      <c r="AF18" s="20"/>
      <c r="AG18" s="24"/>
      <c r="AH18" s="24"/>
    </row>
    <row r="19" spans="2:34">
      <c r="B19">
        <v>0.87058064747299191</v>
      </c>
      <c r="C19">
        <v>0.80197034167407566</v>
      </c>
      <c r="D19">
        <v>1.1156822898032202</v>
      </c>
      <c r="E19">
        <v>1.3916469661150512</v>
      </c>
      <c r="F19">
        <v>0.96956745205182981</v>
      </c>
      <c r="G19">
        <v>1.0520836672392559</v>
      </c>
      <c r="J19" s="18">
        <v>-0.1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0</v>
      </c>
      <c r="Q19" s="23">
        <v>0</v>
      </c>
      <c r="R19" s="23"/>
      <c r="S19" s="23"/>
      <c r="V19">
        <v>0.44207232267037583</v>
      </c>
      <c r="W19">
        <v>0</v>
      </c>
      <c r="X19">
        <v>0</v>
      </c>
      <c r="Z19" s="18">
        <v>-0.1</v>
      </c>
      <c r="AA19" s="23">
        <v>0</v>
      </c>
      <c r="AB19" s="23">
        <v>0</v>
      </c>
      <c r="AC19" s="23">
        <v>0</v>
      </c>
      <c r="AD19" s="23">
        <v>0</v>
      </c>
      <c r="AE19" s="18"/>
      <c r="AF19" s="24"/>
      <c r="AG19" s="24"/>
      <c r="AH19" s="24"/>
    </row>
    <row r="20" spans="2:34">
      <c r="B20">
        <v>0.90951340615690157</v>
      </c>
      <c r="C20">
        <v>0.80639522667497476</v>
      </c>
      <c r="D20">
        <v>1.0979472591681394</v>
      </c>
      <c r="E20">
        <v>1.3292410714285712</v>
      </c>
      <c r="F20">
        <v>1.0502270546101449</v>
      </c>
      <c r="G20">
        <v>1.0051038855268779</v>
      </c>
      <c r="J20" s="18">
        <v>0.1</v>
      </c>
      <c r="K20" s="23">
        <v>0</v>
      </c>
      <c r="L20" s="23">
        <v>3.2258064516129031E-2</v>
      </c>
      <c r="M20" s="23">
        <v>0</v>
      </c>
      <c r="N20" s="23">
        <v>0</v>
      </c>
      <c r="O20" s="23">
        <v>0</v>
      </c>
      <c r="P20" s="23">
        <v>0</v>
      </c>
      <c r="Q20" s="23">
        <v>0.18181818181818182</v>
      </c>
      <c r="R20" s="23"/>
      <c r="V20">
        <v>0</v>
      </c>
      <c r="X20">
        <v>0</v>
      </c>
      <c r="Z20" s="18">
        <v>0.1</v>
      </c>
      <c r="AA20" s="23">
        <v>0.7142857142857143</v>
      </c>
      <c r="AB20" s="23">
        <v>0.34375</v>
      </c>
      <c r="AC20" s="23">
        <v>0.76470588235294112</v>
      </c>
      <c r="AD20" s="23">
        <v>0.88888888888888884</v>
      </c>
      <c r="AE20" s="18"/>
      <c r="AF20" s="24"/>
      <c r="AG20" s="24"/>
      <c r="AH20" s="24"/>
    </row>
    <row r="21" spans="2:34">
      <c r="B21">
        <v>1.1742727677614611</v>
      </c>
      <c r="C21">
        <v>0.57331851381390919</v>
      </c>
      <c r="D21">
        <v>1.2956768110986272</v>
      </c>
      <c r="E21">
        <v>0.71999511619388645</v>
      </c>
      <c r="F21">
        <v>0.82866485013623947</v>
      </c>
      <c r="G21">
        <v>1.2344149698747195</v>
      </c>
      <c r="J21" s="18">
        <v>0.3</v>
      </c>
      <c r="K21" s="23">
        <v>0</v>
      </c>
      <c r="L21" s="23">
        <v>3.2258064516129031E-2</v>
      </c>
      <c r="M21" s="23">
        <v>0</v>
      </c>
      <c r="N21" s="23">
        <v>0</v>
      </c>
      <c r="O21" s="23">
        <v>0</v>
      </c>
      <c r="P21" s="23">
        <v>0</v>
      </c>
      <c r="Q21" s="23">
        <v>9.0909090909090912E-2</v>
      </c>
      <c r="R21" s="23"/>
      <c r="V21">
        <v>0</v>
      </c>
      <c r="X21">
        <v>0</v>
      </c>
      <c r="Z21" s="18">
        <v>0.3</v>
      </c>
      <c r="AA21" s="23">
        <v>0</v>
      </c>
      <c r="AB21" s="23">
        <v>3.125E-2</v>
      </c>
      <c r="AC21" s="23">
        <v>0</v>
      </c>
      <c r="AD21" s="23">
        <v>8.8888888888888892E-2</v>
      </c>
      <c r="AE21" s="18"/>
      <c r="AF21" s="24"/>
      <c r="AG21" s="24"/>
      <c r="AH21" s="24"/>
    </row>
    <row r="22" spans="2:34">
      <c r="B22">
        <v>0.72756799200513955</v>
      </c>
      <c r="C22">
        <v>0.72191710603397796</v>
      </c>
      <c r="D22">
        <v>1.7199939387581449</v>
      </c>
      <c r="E22">
        <v>0.52543468644731028</v>
      </c>
      <c r="F22">
        <v>0.64973384030418246</v>
      </c>
      <c r="G22">
        <v>0.84706293540590472</v>
      </c>
      <c r="J22" s="18">
        <v>0.5</v>
      </c>
      <c r="K22" s="23">
        <v>0</v>
      </c>
      <c r="L22" s="23">
        <v>6.4516129032258063E-2</v>
      </c>
      <c r="M22" s="23">
        <v>0</v>
      </c>
      <c r="N22" s="23">
        <v>2.5000000000000001E-2</v>
      </c>
      <c r="O22" s="23">
        <v>0</v>
      </c>
      <c r="P22" s="23">
        <v>0</v>
      </c>
      <c r="Q22" s="23">
        <v>0</v>
      </c>
      <c r="R22" s="23"/>
      <c r="V22">
        <v>0</v>
      </c>
      <c r="X22">
        <v>0</v>
      </c>
      <c r="Z22" s="18">
        <v>0.5</v>
      </c>
      <c r="AA22" s="23">
        <v>0.14285714285714285</v>
      </c>
      <c r="AB22" s="23">
        <v>0.15625</v>
      </c>
      <c r="AC22" s="23">
        <v>0</v>
      </c>
      <c r="AD22" s="23">
        <v>2.2222222222222223E-2</v>
      </c>
      <c r="AE22" s="18"/>
      <c r="AF22" s="24"/>
      <c r="AG22" s="24"/>
      <c r="AH22" s="24"/>
    </row>
    <row r="23" spans="2:34">
      <c r="B23">
        <v>0.9581729760656047</v>
      </c>
      <c r="C23">
        <v>0.53372017017763151</v>
      </c>
      <c r="D23">
        <v>1.3812764357552396</v>
      </c>
      <c r="E23">
        <v>1.0130319916524202</v>
      </c>
      <c r="F23">
        <v>0.96670630202140317</v>
      </c>
      <c r="G23">
        <v>0.96078456372986576</v>
      </c>
      <c r="J23" s="18">
        <v>0.7</v>
      </c>
      <c r="K23" s="23">
        <v>9.3023255813953487E-2</v>
      </c>
      <c r="L23" s="23">
        <v>0.16129032258064516</v>
      </c>
      <c r="M23" s="23">
        <v>0</v>
      </c>
      <c r="N23" s="23">
        <v>0.05</v>
      </c>
      <c r="O23" s="23">
        <v>5.8823529411764705E-2</v>
      </c>
      <c r="P23" s="23">
        <v>2.7027027027027029E-2</v>
      </c>
      <c r="Q23" s="23">
        <v>0.54545454545454541</v>
      </c>
      <c r="R23" s="23"/>
      <c r="V23">
        <v>0</v>
      </c>
      <c r="X23">
        <v>0</v>
      </c>
      <c r="Z23" s="18">
        <v>0.7</v>
      </c>
      <c r="AA23" s="23">
        <v>0</v>
      </c>
      <c r="AB23" s="23">
        <v>0.15625</v>
      </c>
      <c r="AC23" s="23">
        <v>5.8823529411764705E-2</v>
      </c>
      <c r="AD23" s="23">
        <v>0</v>
      </c>
      <c r="AE23" s="18"/>
      <c r="AF23" s="24"/>
      <c r="AG23" s="24"/>
      <c r="AH23" s="24"/>
    </row>
    <row r="24" spans="2:34">
      <c r="B24">
        <v>0.80378736725799493</v>
      </c>
      <c r="C24">
        <v>0.71167994669479995</v>
      </c>
      <c r="D24">
        <v>1.5826696023118216</v>
      </c>
      <c r="E24">
        <v>1.0884038916644754</v>
      </c>
      <c r="F24">
        <v>1.0258889246965306</v>
      </c>
      <c r="G24">
        <v>0.97289460067372757</v>
      </c>
      <c r="J24" s="18">
        <v>0.9</v>
      </c>
      <c r="K24" s="23">
        <v>0.39534883720930231</v>
      </c>
      <c r="L24" s="23">
        <v>0.64516129032258063</v>
      </c>
      <c r="M24" s="23">
        <v>1.6393442622950821E-2</v>
      </c>
      <c r="N24" s="23">
        <v>0.17499999999999999</v>
      </c>
      <c r="O24" s="23">
        <v>0.26470588235294118</v>
      </c>
      <c r="P24" s="23">
        <v>0.1891891891891892</v>
      </c>
      <c r="Q24" s="23">
        <v>0.18181818181818182</v>
      </c>
      <c r="R24" s="23"/>
      <c r="V24">
        <v>0</v>
      </c>
      <c r="X24">
        <v>0</v>
      </c>
      <c r="Z24" s="18">
        <v>0.9</v>
      </c>
      <c r="AA24" s="23">
        <v>0</v>
      </c>
      <c r="AB24" s="23">
        <v>0.25</v>
      </c>
      <c r="AC24" s="23">
        <v>5.8823529411764705E-2</v>
      </c>
      <c r="AD24" s="23">
        <v>0</v>
      </c>
      <c r="AE24" s="18"/>
      <c r="AF24" s="24"/>
      <c r="AG24" s="24"/>
      <c r="AH24" s="24"/>
    </row>
    <row r="25" spans="2:34">
      <c r="B25">
        <v>1.0354415985271019</v>
      </c>
      <c r="C25">
        <v>0.72836202271789918</v>
      </c>
      <c r="D25">
        <v>1.5767508031710185</v>
      </c>
      <c r="E25">
        <v>1.1560816170236043</v>
      </c>
      <c r="F25">
        <v>1.5290929127350372</v>
      </c>
      <c r="G25">
        <v>1.2896568707929741</v>
      </c>
      <c r="J25" s="18">
        <v>1.1000000000000001</v>
      </c>
      <c r="K25" s="23">
        <v>0.46511627906976744</v>
      </c>
      <c r="L25" s="23">
        <v>3.2258064516129031E-2</v>
      </c>
      <c r="M25" s="23">
        <v>0.11475409836065574</v>
      </c>
      <c r="N25" s="23">
        <v>0.375</v>
      </c>
      <c r="O25" s="23">
        <v>0.52941176470588236</v>
      </c>
      <c r="P25" s="23">
        <v>0.54054054054054057</v>
      </c>
      <c r="Q25" s="23">
        <v>0</v>
      </c>
      <c r="R25" s="23"/>
      <c r="V25">
        <v>0</v>
      </c>
      <c r="X25">
        <v>0</v>
      </c>
      <c r="Z25" s="18">
        <v>1.1000000000000001</v>
      </c>
      <c r="AA25" s="23">
        <v>0.14285714285714285</v>
      </c>
      <c r="AB25" s="23">
        <v>3.125E-2</v>
      </c>
      <c r="AC25" s="23">
        <v>0.11764705882352941</v>
      </c>
      <c r="AD25" s="23">
        <v>0</v>
      </c>
      <c r="AE25" s="18"/>
      <c r="AF25" s="24"/>
      <c r="AG25" s="24"/>
      <c r="AH25" s="24"/>
    </row>
    <row r="26" spans="2:34">
      <c r="B26">
        <v>0.85717371256613106</v>
      </c>
      <c r="C26">
        <v>0.48308944665180736</v>
      </c>
      <c r="D26">
        <v>2.7193219606996335</v>
      </c>
      <c r="E26">
        <v>1.0719270420301341</v>
      </c>
      <c r="F26">
        <v>1.0595466842563115</v>
      </c>
      <c r="G26">
        <v>0.80688828337874652</v>
      </c>
      <c r="J26" s="18">
        <v>1.3</v>
      </c>
      <c r="K26" s="23">
        <v>4.6511627906976744E-2</v>
      </c>
      <c r="L26" s="23">
        <v>0</v>
      </c>
      <c r="M26" s="23">
        <v>0.29508196721311475</v>
      </c>
      <c r="N26" s="23">
        <v>0.125</v>
      </c>
      <c r="O26" s="23">
        <v>8.8235294117647065E-2</v>
      </c>
      <c r="P26" s="23">
        <v>0.1891891891891892</v>
      </c>
      <c r="Q26" s="23">
        <v>0</v>
      </c>
      <c r="R26" s="23"/>
      <c r="V26">
        <v>0</v>
      </c>
      <c r="X26">
        <v>0</v>
      </c>
      <c r="Z26" s="18">
        <v>1.3</v>
      </c>
      <c r="AA26" s="23">
        <v>0</v>
      </c>
      <c r="AB26" s="23">
        <v>0</v>
      </c>
      <c r="AC26" s="23">
        <v>0</v>
      </c>
      <c r="AD26" s="23">
        <v>0</v>
      </c>
      <c r="AE26" s="18"/>
      <c r="AF26" s="24"/>
      <c r="AG26" s="24"/>
      <c r="AH26" s="24"/>
    </row>
    <row r="27" spans="2:34">
      <c r="B27">
        <v>0.95726961055768856</v>
      </c>
      <c r="C27">
        <v>0.76211079771065526</v>
      </c>
      <c r="D27">
        <v>1.3285786242719977</v>
      </c>
      <c r="E27">
        <v>1.3666188883580193</v>
      </c>
      <c r="F27">
        <v>0.96698851332038205</v>
      </c>
      <c r="G27">
        <v>1.0106839872746549</v>
      </c>
      <c r="J27" s="18">
        <v>1.5</v>
      </c>
      <c r="K27" s="23">
        <v>0</v>
      </c>
      <c r="L27" s="23">
        <v>0</v>
      </c>
      <c r="M27" s="23">
        <v>0.34426229508196721</v>
      </c>
      <c r="N27" s="23">
        <v>0.15</v>
      </c>
      <c r="O27" s="23">
        <v>2.9411764705882353E-2</v>
      </c>
      <c r="P27" s="23">
        <v>2.7027027027027029E-2</v>
      </c>
      <c r="Q27" s="23">
        <v>0</v>
      </c>
      <c r="R27" s="23"/>
      <c r="V27">
        <v>0.64889504777186169</v>
      </c>
      <c r="X27">
        <v>0</v>
      </c>
      <c r="Z27" s="18">
        <v>1.5</v>
      </c>
      <c r="AA27" s="23">
        <v>0</v>
      </c>
      <c r="AB27" s="23">
        <v>0</v>
      </c>
      <c r="AC27" s="23">
        <v>0</v>
      </c>
      <c r="AD27" s="23">
        <v>0</v>
      </c>
      <c r="AE27" s="18"/>
      <c r="AF27" s="24"/>
      <c r="AG27" s="24"/>
      <c r="AH27" s="24"/>
    </row>
    <row r="28" spans="2:34">
      <c r="B28">
        <v>0.72172654571496753</v>
      </c>
      <c r="C28">
        <v>0.57178160199129624</v>
      </c>
      <c r="D28">
        <v>2.1446195523639573</v>
      </c>
      <c r="E28">
        <v>1.7536378491946136</v>
      </c>
      <c r="F28">
        <v>0.95246097242946781</v>
      </c>
      <c r="G28">
        <v>0.8189102808005474</v>
      </c>
      <c r="J28" s="18">
        <v>1.7</v>
      </c>
      <c r="K28" s="23">
        <v>0</v>
      </c>
      <c r="L28" s="23">
        <v>0</v>
      </c>
      <c r="M28" s="23">
        <v>0.11475409836065574</v>
      </c>
      <c r="N28" s="23">
        <v>0</v>
      </c>
      <c r="O28" s="23">
        <v>2.9411764705882353E-2</v>
      </c>
      <c r="P28" s="23">
        <v>2.7027027027027029E-2</v>
      </c>
      <c r="Q28" s="23">
        <v>0</v>
      </c>
      <c r="R28" s="23"/>
      <c r="V28">
        <v>0.88614773855097007</v>
      </c>
      <c r="X28">
        <v>0</v>
      </c>
      <c r="Z28" s="18">
        <v>1.7</v>
      </c>
      <c r="AA28" s="23">
        <v>0</v>
      </c>
      <c r="AB28" s="23">
        <v>0</v>
      </c>
      <c r="AC28" s="23">
        <v>0</v>
      </c>
      <c r="AD28" s="23">
        <v>0</v>
      </c>
      <c r="AE28" s="18"/>
    </row>
    <row r="29" spans="2:34">
      <c r="B29">
        <v>0.71387551591071319</v>
      </c>
      <c r="C29">
        <v>1.0269895126465132</v>
      </c>
      <c r="D29">
        <v>5.8259766474994681</v>
      </c>
      <c r="E29">
        <v>1.0133693196083351</v>
      </c>
      <c r="F29">
        <v>0.97500007004351097</v>
      </c>
      <c r="G29">
        <v>0.93191347125033608</v>
      </c>
      <c r="J29" s="18">
        <v>1.9</v>
      </c>
      <c r="K29" s="23">
        <v>0</v>
      </c>
      <c r="L29" s="23">
        <v>0</v>
      </c>
      <c r="M29" s="23">
        <v>6.5573770491803282E-2</v>
      </c>
      <c r="N29" s="23">
        <v>2.5000000000000001E-2</v>
      </c>
      <c r="O29" s="23">
        <v>0</v>
      </c>
      <c r="P29" s="23">
        <v>0</v>
      </c>
      <c r="Q29" s="23">
        <v>0</v>
      </c>
      <c r="R29" s="23"/>
      <c r="V29">
        <v>0.58953344764325688</v>
      </c>
      <c r="X29">
        <v>0</v>
      </c>
      <c r="Z29" s="18">
        <v>1.9</v>
      </c>
      <c r="AA29" s="23">
        <v>0</v>
      </c>
      <c r="AB29" s="23">
        <v>0</v>
      </c>
      <c r="AC29" s="23">
        <v>0</v>
      </c>
      <c r="AD29" s="23">
        <v>0</v>
      </c>
      <c r="AE29" s="18"/>
    </row>
    <row r="30" spans="2:34">
      <c r="B30">
        <v>0.97772038297983299</v>
      </c>
      <c r="C30">
        <v>0.8820408119289781</v>
      </c>
      <c r="D30">
        <v>3.2930076031409694</v>
      </c>
      <c r="E30">
        <v>0.9513558848196817</v>
      </c>
      <c r="F30">
        <v>0.87755994149644179</v>
      </c>
      <c r="G30">
        <v>0.91797388950662917</v>
      </c>
      <c r="J30" s="18">
        <v>2.1</v>
      </c>
      <c r="K30" s="23">
        <v>0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  <c r="Q30" s="23">
        <v>0</v>
      </c>
      <c r="R30" s="23"/>
      <c r="V30">
        <v>0.45859743939552933</v>
      </c>
      <c r="X30">
        <v>0</v>
      </c>
      <c r="Z30" s="18">
        <v>2.1</v>
      </c>
      <c r="AA30" s="23">
        <v>0</v>
      </c>
      <c r="AB30" s="23">
        <v>0</v>
      </c>
      <c r="AC30" s="23">
        <v>0</v>
      </c>
      <c r="AD30" s="23">
        <v>0</v>
      </c>
      <c r="AE30" s="18"/>
    </row>
    <row r="31" spans="2:34">
      <c r="B31">
        <v>0.86621878510325745</v>
      </c>
      <c r="C31">
        <v>0.70337720387385183</v>
      </c>
      <c r="D31">
        <v>3.6803991283404018</v>
      </c>
      <c r="E31">
        <v>1.4221379473808946</v>
      </c>
      <c r="F31">
        <v>0.99243335036518265</v>
      </c>
      <c r="G31">
        <v>1.0291317529159125</v>
      </c>
      <c r="J31" t="s">
        <v>17</v>
      </c>
      <c r="K31" s="23">
        <v>0</v>
      </c>
      <c r="L31" s="23">
        <v>0</v>
      </c>
      <c r="M31" s="23">
        <v>0.18032786885245902</v>
      </c>
      <c r="N31" s="23">
        <v>7.4999999999999997E-2</v>
      </c>
      <c r="O31" s="23">
        <v>0</v>
      </c>
      <c r="P31" s="23">
        <v>0</v>
      </c>
      <c r="Q31" s="23">
        <v>0</v>
      </c>
      <c r="R31" s="23"/>
      <c r="V31">
        <v>0.79890909090908968</v>
      </c>
      <c r="X31">
        <v>0</v>
      </c>
      <c r="Z31" t="s">
        <v>17</v>
      </c>
      <c r="AA31" s="23">
        <v>0</v>
      </c>
      <c r="AB31" s="23">
        <v>3.125E-2</v>
      </c>
      <c r="AC31" s="23">
        <v>0</v>
      </c>
      <c r="AD31" s="23">
        <v>0</v>
      </c>
      <c r="AE31" s="21"/>
    </row>
    <row r="32" spans="2:34">
      <c r="B32">
        <v>1.0275120589669939</v>
      </c>
      <c r="C32">
        <v>0.74190695729715139</v>
      </c>
      <c r="D32">
        <v>1.3712480151066484</v>
      </c>
      <c r="E32">
        <v>1.0133951403170876</v>
      </c>
      <c r="F32">
        <v>1.0473062415486443</v>
      </c>
      <c r="G32">
        <v>1.0758629387386187</v>
      </c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V32">
        <v>0.91608301852757612</v>
      </c>
      <c r="X32">
        <v>0</v>
      </c>
      <c r="Z32" s="20"/>
      <c r="AA32" s="20"/>
      <c r="AB32" s="20"/>
      <c r="AC32" s="20"/>
      <c r="AE32" s="24"/>
    </row>
    <row r="33" spans="2:33">
      <c r="B33">
        <v>0.90910969196093094</v>
      </c>
      <c r="D33">
        <v>1.3633230809934858</v>
      </c>
      <c r="E33">
        <v>0.82415527469693106</v>
      </c>
      <c r="F33">
        <v>0.7920948260320898</v>
      </c>
      <c r="G33">
        <v>1.1695219407777386</v>
      </c>
      <c r="I33" s="24"/>
      <c r="J33" t="s">
        <v>25</v>
      </c>
      <c r="K33" s="23">
        <v>0</v>
      </c>
      <c r="L33" s="23">
        <v>3.2258064516129031E-2</v>
      </c>
      <c r="M33" s="23">
        <v>0</v>
      </c>
      <c r="N33" s="23">
        <v>0</v>
      </c>
      <c r="O33" s="23">
        <v>0</v>
      </c>
      <c r="P33" s="23">
        <v>0</v>
      </c>
      <c r="Q33" s="23">
        <v>0.18181818181818182</v>
      </c>
      <c r="R33" s="20"/>
      <c r="S33" s="20"/>
      <c r="T33" s="20"/>
      <c r="V33">
        <v>100</v>
      </c>
      <c r="X33">
        <v>0</v>
      </c>
      <c r="Z33" t="s">
        <v>25</v>
      </c>
      <c r="AA33" s="23">
        <v>0.7142857142857143</v>
      </c>
      <c r="AB33" s="23">
        <v>0.34375</v>
      </c>
      <c r="AC33" s="23">
        <v>0.76470588235294112</v>
      </c>
      <c r="AD33" s="23">
        <v>0.88888888888888884</v>
      </c>
      <c r="AE33" s="23"/>
      <c r="AF33" s="23"/>
      <c r="AG33" s="23"/>
    </row>
    <row r="34" spans="2:33">
      <c r="B34">
        <v>0.85173083079878331</v>
      </c>
      <c r="D34">
        <v>1.3159728241116111</v>
      </c>
      <c r="E34">
        <v>100</v>
      </c>
      <c r="F34">
        <v>0.86792597482803435</v>
      </c>
      <c r="G34">
        <v>1.0100202127307065</v>
      </c>
      <c r="I34" s="24"/>
      <c r="J34" t="s">
        <v>26</v>
      </c>
      <c r="K34" s="35">
        <f>SUM(K21:K24)</f>
        <v>0.48837209302325579</v>
      </c>
      <c r="L34" s="35">
        <f t="shared" ref="L34:Q34" si="0">SUM(L21:L24)</f>
        <v>0.90322580645161288</v>
      </c>
      <c r="M34" s="35">
        <f t="shared" si="0"/>
        <v>1.6393442622950821E-2</v>
      </c>
      <c r="N34" s="35">
        <f t="shared" si="0"/>
        <v>0.25</v>
      </c>
      <c r="O34" s="35">
        <f t="shared" si="0"/>
        <v>0.3235294117647059</v>
      </c>
      <c r="P34" s="35">
        <f t="shared" si="0"/>
        <v>0.21621621621621623</v>
      </c>
      <c r="Q34" s="35">
        <f t="shared" si="0"/>
        <v>0.81818181818181812</v>
      </c>
      <c r="R34" s="24"/>
      <c r="S34" s="18"/>
      <c r="T34" s="24"/>
      <c r="V34">
        <v>0.47819905213270064</v>
      </c>
      <c r="X34">
        <v>0</v>
      </c>
      <c r="Z34" t="s">
        <v>26</v>
      </c>
      <c r="AA34" s="35">
        <f>SUM(AA21:AA24)</f>
        <v>0.14285714285714285</v>
      </c>
      <c r="AB34" s="35">
        <f t="shared" ref="AB34:AD34" si="1">SUM(AB21:AB24)</f>
        <v>0.59375</v>
      </c>
      <c r="AC34" s="35">
        <f t="shared" si="1"/>
        <v>0.11764705882352941</v>
      </c>
      <c r="AD34" s="35">
        <f t="shared" si="1"/>
        <v>0.11111111111111112</v>
      </c>
      <c r="AE34" s="35"/>
      <c r="AF34" s="35"/>
      <c r="AG34" s="35"/>
    </row>
    <row r="35" spans="2:33">
      <c r="B35">
        <v>0.9090646882561253</v>
      </c>
      <c r="D35">
        <v>1.1695039233940681</v>
      </c>
      <c r="E35">
        <v>1.1152525480076729</v>
      </c>
      <c r="F35">
        <v>0.91025661384063217</v>
      </c>
      <c r="G35">
        <v>0.91645315084487422</v>
      </c>
      <c r="I35" s="24"/>
      <c r="J35" t="s">
        <v>27</v>
      </c>
      <c r="K35" s="23">
        <v>0.46511627906976744</v>
      </c>
      <c r="L35" s="23">
        <v>3.2258064516129031E-2</v>
      </c>
      <c r="M35" s="23">
        <v>0.11475409836065574</v>
      </c>
      <c r="N35" s="23">
        <v>0.375</v>
      </c>
      <c r="O35" s="23">
        <v>0.52941176470588236</v>
      </c>
      <c r="P35" s="23">
        <v>0.54054054054054057</v>
      </c>
      <c r="Q35" s="23">
        <v>0</v>
      </c>
      <c r="R35" s="24"/>
      <c r="S35" s="18"/>
      <c r="T35" s="24"/>
      <c r="X35">
        <v>0</v>
      </c>
      <c r="Z35" t="s">
        <v>27</v>
      </c>
      <c r="AA35" s="23">
        <v>0.14285714285714285</v>
      </c>
      <c r="AB35" s="23">
        <v>3.125E-2</v>
      </c>
      <c r="AC35" s="23">
        <v>0.11764705882352941</v>
      </c>
      <c r="AD35" s="23">
        <v>0</v>
      </c>
      <c r="AE35" s="23"/>
      <c r="AF35" s="23"/>
      <c r="AG35" s="23"/>
    </row>
    <row r="36" spans="2:33">
      <c r="B36">
        <v>0.73758096290942066</v>
      </c>
      <c r="D36">
        <v>1.1830128660048593</v>
      </c>
      <c r="E36">
        <v>1.4160458003293863</v>
      </c>
      <c r="F36">
        <v>0.9691118598001186</v>
      </c>
      <c r="G36">
        <v>0.95942453536438477</v>
      </c>
      <c r="I36" s="24"/>
      <c r="J36" t="s">
        <v>28</v>
      </c>
      <c r="K36" s="35">
        <f>SUM(K26:K30)</f>
        <v>4.6511627906976744E-2</v>
      </c>
      <c r="L36" s="35">
        <f t="shared" ref="L36:Q36" si="2">SUM(L26:L30)</f>
        <v>0</v>
      </c>
      <c r="M36" s="35">
        <f t="shared" si="2"/>
        <v>0.81967213114754101</v>
      </c>
      <c r="N36" s="35">
        <f t="shared" si="2"/>
        <v>0.30000000000000004</v>
      </c>
      <c r="O36" s="35">
        <f t="shared" si="2"/>
        <v>0.14705882352941177</v>
      </c>
      <c r="P36" s="35">
        <f t="shared" si="2"/>
        <v>0.24324324324324326</v>
      </c>
      <c r="Q36" s="35">
        <f t="shared" si="2"/>
        <v>0</v>
      </c>
      <c r="R36" s="24"/>
      <c r="S36" s="18"/>
      <c r="T36" s="24"/>
      <c r="X36">
        <v>0</v>
      </c>
      <c r="Z36" t="s">
        <v>28</v>
      </c>
      <c r="AA36" s="35">
        <f>SUM(AA26:AA30)</f>
        <v>0</v>
      </c>
      <c r="AB36" s="35">
        <f t="shared" ref="AB36:AD36" si="3">SUM(AB26:AB30)</f>
        <v>0</v>
      </c>
      <c r="AC36" s="35">
        <f t="shared" si="3"/>
        <v>0</v>
      </c>
      <c r="AD36" s="35">
        <f t="shared" si="3"/>
        <v>0</v>
      </c>
      <c r="AE36" s="35"/>
      <c r="AF36" s="35"/>
      <c r="AG36" s="35"/>
    </row>
    <row r="37" spans="2:33">
      <c r="B37">
        <v>0.86641869148304262</v>
      </c>
      <c r="D37">
        <v>0.90819135337687562</v>
      </c>
      <c r="E37">
        <v>100</v>
      </c>
      <c r="G37">
        <v>1.0843691205694115</v>
      </c>
      <c r="I37" s="24"/>
      <c r="J37" s="18"/>
      <c r="K37" s="24"/>
      <c r="L37" s="18"/>
      <c r="M37" s="24"/>
      <c r="N37" s="24"/>
      <c r="O37" s="18"/>
      <c r="P37" s="24"/>
      <c r="Q37" s="18"/>
      <c r="R37" s="24"/>
      <c r="S37" s="18"/>
      <c r="T37" s="24"/>
      <c r="X37">
        <v>0</v>
      </c>
      <c r="Z37" s="18"/>
      <c r="AA37" s="24"/>
      <c r="AB37" s="18"/>
      <c r="AC37" s="21"/>
    </row>
    <row r="38" spans="2:33">
      <c r="B38">
        <v>0.77087531325571279</v>
      </c>
      <c r="D38">
        <v>2.5780028416335758</v>
      </c>
      <c r="E38">
        <v>1.0819352905931692</v>
      </c>
      <c r="G38">
        <v>1.0049827548521666</v>
      </c>
      <c r="I38" s="24"/>
      <c r="J38" s="18"/>
      <c r="K38" s="24"/>
      <c r="L38" s="18"/>
      <c r="M38" s="24"/>
      <c r="N38" s="24"/>
      <c r="O38" s="18"/>
      <c r="P38" s="24"/>
      <c r="Q38" s="18"/>
      <c r="R38" s="24"/>
      <c r="S38" s="18"/>
      <c r="T38" s="24"/>
      <c r="X38">
        <v>0</v>
      </c>
      <c r="Z38" s="18"/>
      <c r="AA38" s="24"/>
      <c r="AB38" s="18"/>
      <c r="AC38" s="21"/>
    </row>
    <row r="39" spans="2:33">
      <c r="B39">
        <v>1.0599955426788501</v>
      </c>
      <c r="D39">
        <v>1.2389430394958205</v>
      </c>
      <c r="E39">
        <v>0.99365853658536607</v>
      </c>
      <c r="G39">
        <v>0.82477356181150452</v>
      </c>
      <c r="I39" s="24"/>
      <c r="J39" s="18"/>
      <c r="K39" s="24"/>
      <c r="L39" s="18"/>
      <c r="M39" s="24"/>
      <c r="N39" s="24"/>
      <c r="O39" s="18"/>
      <c r="P39" s="24"/>
      <c r="Q39" s="18"/>
      <c r="R39" s="24"/>
      <c r="S39" s="18"/>
      <c r="T39" s="24"/>
      <c r="X39">
        <v>0</v>
      </c>
      <c r="Z39" s="18"/>
      <c r="AA39" s="24"/>
      <c r="AB39" s="18"/>
      <c r="AC39" s="21"/>
    </row>
    <row r="40" spans="2:33">
      <c r="B40">
        <v>0.61291796634414819</v>
      </c>
      <c r="D40">
        <v>1.6901259597963942</v>
      </c>
      <c r="E40">
        <v>1.2854509849095728</v>
      </c>
      <c r="I40" s="24"/>
      <c r="J40" s="18"/>
      <c r="K40" s="24"/>
      <c r="L40" s="18"/>
      <c r="M40" s="24"/>
      <c r="N40" s="24"/>
      <c r="O40" s="18"/>
      <c r="P40" s="24"/>
      <c r="Q40" s="18"/>
      <c r="R40" s="24"/>
      <c r="S40" s="18"/>
      <c r="T40" s="24"/>
      <c r="X40">
        <v>0</v>
      </c>
      <c r="Z40" s="18"/>
      <c r="AA40" s="24"/>
      <c r="AB40" s="18"/>
      <c r="AC40" s="21"/>
    </row>
    <row r="41" spans="2:33">
      <c r="B41">
        <v>1.0941250654356824</v>
      </c>
      <c r="D41">
        <v>1.1917999106744084</v>
      </c>
      <c r="E41">
        <v>100</v>
      </c>
      <c r="I41" s="24"/>
      <c r="J41" s="18"/>
      <c r="K41" s="24"/>
      <c r="L41" s="18"/>
      <c r="M41" s="24"/>
      <c r="N41" s="24"/>
      <c r="O41" s="18"/>
      <c r="P41" s="24"/>
      <c r="Q41" s="18"/>
      <c r="R41" s="24"/>
      <c r="S41" s="18"/>
      <c r="T41" s="24"/>
      <c r="X41">
        <v>0</v>
      </c>
      <c r="Z41" s="18"/>
      <c r="AA41" s="24"/>
      <c r="AB41" s="18"/>
      <c r="AC41" s="21"/>
    </row>
    <row r="42" spans="2:33">
      <c r="B42">
        <v>0.94662067391902527</v>
      </c>
      <c r="D42">
        <v>1.2310392351472754</v>
      </c>
      <c r="E42">
        <v>0.65611619966397638</v>
      </c>
      <c r="I42" s="24"/>
      <c r="J42" s="18"/>
      <c r="K42" s="24"/>
      <c r="L42" s="18"/>
      <c r="M42" s="24"/>
      <c r="N42" s="24"/>
      <c r="O42" s="18"/>
      <c r="P42" s="24"/>
      <c r="Q42" s="18"/>
      <c r="R42" s="24"/>
      <c r="S42" s="18"/>
      <c r="T42" s="24"/>
      <c r="X42">
        <v>0</v>
      </c>
      <c r="Z42" s="18"/>
      <c r="AA42" s="24"/>
      <c r="AB42" s="18"/>
      <c r="AC42" s="21"/>
    </row>
    <row r="43" spans="2:33">
      <c r="B43">
        <v>0.92033264311001295</v>
      </c>
      <c r="D43">
        <v>1.3450817500930941</v>
      </c>
      <c r="I43" s="24"/>
      <c r="J43" s="18"/>
      <c r="K43" s="24"/>
      <c r="L43" s="18"/>
      <c r="M43" s="24"/>
      <c r="N43" s="24"/>
      <c r="O43" s="18"/>
      <c r="P43" s="24"/>
      <c r="Q43" s="18"/>
      <c r="R43" s="24"/>
      <c r="S43" s="18"/>
      <c r="T43" s="24"/>
      <c r="X43">
        <v>0</v>
      </c>
      <c r="Z43" s="18"/>
      <c r="AA43" s="24"/>
      <c r="AB43" s="18"/>
      <c r="AC43" s="21"/>
    </row>
    <row r="44" spans="2:33">
      <c r="B44">
        <v>0.93659188760480405</v>
      </c>
      <c r="D44">
        <v>1.3240931973667218</v>
      </c>
      <c r="I44" s="24"/>
      <c r="J44" s="18"/>
      <c r="K44" s="24"/>
      <c r="L44" s="18"/>
      <c r="M44" s="24"/>
      <c r="N44" s="24"/>
      <c r="O44" s="18"/>
      <c r="P44" s="24"/>
      <c r="Q44" s="18"/>
      <c r="R44" s="24"/>
      <c r="S44" s="18"/>
      <c r="T44" s="24"/>
      <c r="X44">
        <v>0</v>
      </c>
      <c r="Z44" s="18"/>
      <c r="AA44" s="24"/>
      <c r="AB44" s="18"/>
      <c r="AC44" s="21"/>
    </row>
    <row r="45" spans="2:33">
      <c r="B45">
        <v>0.60115223905794979</v>
      </c>
      <c r="D45">
        <v>1.1363095114710224</v>
      </c>
      <c r="I45" s="24"/>
      <c r="J45" s="18"/>
      <c r="K45" s="24"/>
      <c r="L45" s="18"/>
      <c r="M45" s="24"/>
      <c r="N45" s="24"/>
      <c r="O45" s="18"/>
      <c r="P45" s="24"/>
      <c r="Q45" s="18"/>
      <c r="R45" s="24"/>
      <c r="S45" s="18"/>
      <c r="T45" s="24"/>
      <c r="X45">
        <v>0</v>
      </c>
      <c r="Z45" s="21"/>
      <c r="AA45" s="24"/>
      <c r="AB45" s="21"/>
      <c r="AC45" s="21"/>
    </row>
    <row r="46" spans="2:33">
      <c r="D46">
        <v>1.3733414399638031</v>
      </c>
      <c r="I46" s="24"/>
      <c r="J46" s="21"/>
      <c r="K46" s="24"/>
      <c r="L46" s="21"/>
      <c r="M46" s="24"/>
      <c r="N46" s="24"/>
      <c r="O46" s="18"/>
      <c r="P46" s="24"/>
      <c r="Q46" s="21"/>
      <c r="R46" s="24"/>
      <c r="S46" s="21"/>
      <c r="T46" s="24"/>
      <c r="X46">
        <v>0</v>
      </c>
      <c r="Z46" s="24"/>
      <c r="AA46" s="24"/>
      <c r="AB46" s="24"/>
      <c r="AC46" s="24"/>
    </row>
    <row r="47" spans="2:33">
      <c r="D47">
        <v>1.0420309898834679</v>
      </c>
      <c r="I47" s="24"/>
      <c r="J47" s="24"/>
      <c r="K47" s="18"/>
      <c r="L47" s="24"/>
      <c r="M47" s="24"/>
      <c r="N47" s="24"/>
      <c r="O47" s="18"/>
      <c r="P47" s="24"/>
      <c r="Q47" s="24"/>
      <c r="R47" s="24"/>
      <c r="S47" s="24"/>
      <c r="T47" s="24"/>
      <c r="X47">
        <v>0</v>
      </c>
      <c r="Z47" s="24"/>
      <c r="AA47" s="24"/>
      <c r="AB47" s="24"/>
      <c r="AC47" s="24"/>
    </row>
    <row r="48" spans="2:33">
      <c r="D48">
        <v>1.394344874556747</v>
      </c>
      <c r="I48" s="24"/>
      <c r="J48" s="24"/>
      <c r="K48" s="18"/>
      <c r="M48" s="18"/>
      <c r="O48" s="18"/>
      <c r="X48">
        <v>0</v>
      </c>
    </row>
    <row r="49" spans="4:15" ht="15.75" thickBot="1">
      <c r="D49">
        <v>1.1317303464395638</v>
      </c>
      <c r="I49" s="24"/>
      <c r="J49" s="24"/>
      <c r="K49" s="22"/>
      <c r="M49" s="22"/>
      <c r="O49" s="22"/>
    </row>
    <row r="50" spans="4:15">
      <c r="D50">
        <v>1.3928977649712806</v>
      </c>
      <c r="I50" s="24"/>
      <c r="J50" s="24"/>
      <c r="K50" s="24"/>
      <c r="L50" s="24"/>
    </row>
    <row r="51" spans="4:15">
      <c r="D51">
        <v>1.3355070603337615</v>
      </c>
      <c r="I51" s="24"/>
      <c r="J51" s="24"/>
      <c r="K51" s="24"/>
      <c r="L51" s="24"/>
    </row>
    <row r="52" spans="4:15">
      <c r="D52">
        <v>1.3355070603337615</v>
      </c>
      <c r="I52" s="24"/>
      <c r="J52" s="24"/>
      <c r="K52" s="24"/>
      <c r="L52" s="24"/>
    </row>
    <row r="53" spans="4:15">
      <c r="D53">
        <v>1.4675927647233789</v>
      </c>
      <c r="I53" s="24"/>
      <c r="J53" s="24"/>
      <c r="K53" s="24"/>
      <c r="L53" s="24"/>
    </row>
    <row r="54" spans="4:15">
      <c r="D54">
        <v>1.4997000095996926</v>
      </c>
      <c r="I54" s="24"/>
      <c r="J54" s="24"/>
      <c r="K54" s="24"/>
      <c r="L54" s="24"/>
    </row>
    <row r="55" spans="4:15">
      <c r="D55">
        <v>1.0353362514922408</v>
      </c>
    </row>
    <row r="56" spans="4:15">
      <c r="D56">
        <v>1.6243515766159591</v>
      </c>
    </row>
    <row r="57" spans="4:15">
      <c r="D57">
        <v>1.5165593313236487</v>
      </c>
    </row>
    <row r="58" spans="4:15">
      <c r="D58">
        <v>0.89159902764616272</v>
      </c>
    </row>
    <row r="59" spans="4:15">
      <c r="D59">
        <v>1.1932037174297292</v>
      </c>
    </row>
    <row r="60" spans="4:15">
      <c r="D60">
        <v>1.2214125560538109</v>
      </c>
    </row>
    <row r="61" spans="4:15">
      <c r="D61">
        <v>1.4569922619715159</v>
      </c>
    </row>
    <row r="62" spans="4:15">
      <c r="D62">
        <v>1.3276878681501758</v>
      </c>
    </row>
    <row r="63" spans="4:15">
      <c r="D63">
        <v>1.8340056074271953</v>
      </c>
    </row>
    <row r="64" spans="4:15">
      <c r="D64">
        <v>1.7873509775870304</v>
      </c>
    </row>
    <row r="65" spans="4:4">
      <c r="D65">
        <v>1.471250531086248</v>
      </c>
    </row>
    <row r="66" spans="4:4">
      <c r="D66">
        <v>1.1782208588957055</v>
      </c>
    </row>
    <row r="67" spans="4:4">
      <c r="D67">
        <v>100</v>
      </c>
    </row>
    <row r="68" spans="4:4">
      <c r="D68">
        <v>100</v>
      </c>
    </row>
    <row r="69" spans="4:4">
      <c r="D69">
        <v>100</v>
      </c>
    </row>
    <row r="70" spans="4:4">
      <c r="D70">
        <v>2.6495456697706921</v>
      </c>
    </row>
    <row r="71" spans="4:4">
      <c r="D71">
        <v>3.7777901166018868</v>
      </c>
    </row>
  </sheetData>
  <mergeCells count="4">
    <mergeCell ref="B1:C1"/>
    <mergeCell ref="D1:G1"/>
    <mergeCell ref="T1:U1"/>
    <mergeCell ref="V1:X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. of mice for Figure 4</vt:lpstr>
      <vt:lpstr>Figure 4-P-Analysis </vt:lpstr>
      <vt:lpstr>Figure 4-D-Analysi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29T08:22:02Z</dcterms:modified>
</cp:coreProperties>
</file>